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AURA\WHITEFLY\MANUSCRIPT_1\BMC Plant Biology\"/>
    </mc:Choice>
  </mc:AlternateContent>
  <bookViews>
    <workbookView xWindow="0" yWindow="0" windowWidth="23040" windowHeight="9384"/>
  </bookViews>
  <sheets>
    <sheet name="Table S3_LC-MSMS da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26" i="1" l="1"/>
  <c r="G425" i="1"/>
  <c r="G404" i="1"/>
  <c r="G403" i="1"/>
  <c r="G380" i="1"/>
  <c r="G350" i="1"/>
  <c r="G349" i="1"/>
  <c r="G343" i="1"/>
  <c r="E337" i="1"/>
  <c r="E326" i="1"/>
  <c r="E325" i="1"/>
  <c r="E314" i="1"/>
  <c r="E313" i="1"/>
  <c r="E312" i="1"/>
  <c r="G308" i="1"/>
  <c r="E299" i="1"/>
  <c r="G293" i="1"/>
  <c r="G286" i="1"/>
  <c r="G285" i="1"/>
  <c r="G266" i="1"/>
  <c r="G265" i="1"/>
  <c r="G259" i="1"/>
  <c r="E242" i="1"/>
  <c r="E241" i="1"/>
  <c r="E237" i="1"/>
  <c r="E236" i="1"/>
  <c r="E224" i="1"/>
  <c r="G221" i="1"/>
  <c r="G220" i="1"/>
  <c r="G219" i="1"/>
  <c r="E214" i="1"/>
  <c r="G205" i="1"/>
  <c r="G204" i="1"/>
  <c r="G203" i="1"/>
  <c r="E178" i="1"/>
  <c r="G176" i="1"/>
  <c r="G175" i="1"/>
  <c r="E132" i="1"/>
  <c r="G115" i="1"/>
  <c r="G114" i="1"/>
  <c r="E110" i="1"/>
  <c r="E106" i="1"/>
  <c r="E105" i="1"/>
  <c r="E104" i="1"/>
  <c r="G68" i="1"/>
  <c r="E50" i="1"/>
  <c r="E42" i="1"/>
  <c r="E39" i="1"/>
  <c r="E38" i="1"/>
  <c r="G37" i="1"/>
  <c r="G36" i="1"/>
  <c r="E30" i="1"/>
  <c r="E29" i="1"/>
  <c r="E28" i="1"/>
  <c r="E27" i="1"/>
  <c r="E26" i="1"/>
  <c r="E25" i="1"/>
  <c r="E24" i="1"/>
  <c r="E23" i="1"/>
  <c r="E19" i="1"/>
  <c r="E18" i="1"/>
  <c r="E17" i="1"/>
  <c r="E16" i="1"/>
  <c r="E13" i="1"/>
  <c r="E12" i="1"/>
  <c r="E11" i="1"/>
  <c r="E10" i="1"/>
  <c r="E7" i="1"/>
  <c r="E6" i="1"/>
  <c r="G5" i="1"/>
  <c r="E5" i="1"/>
</calcChain>
</file>

<file path=xl/sharedStrings.xml><?xml version="1.0" encoding="utf-8"?>
<sst xmlns="http://schemas.openxmlformats.org/spreadsheetml/2006/main" count="548" uniqueCount="375">
  <si>
    <r>
      <t>M-H]</t>
    </r>
    <r>
      <rPr>
        <b/>
        <u/>
        <vertAlign val="superscript"/>
        <sz val="11"/>
        <color theme="1"/>
        <rFont val="Calibri"/>
        <family val="2"/>
        <scheme val="minor"/>
      </rPr>
      <t>-</t>
    </r>
  </si>
  <si>
    <t>MSMS</t>
  </si>
  <si>
    <t>Chemspider Search</t>
  </si>
  <si>
    <t>Comments</t>
  </si>
  <si>
    <t>Pathway</t>
  </si>
  <si>
    <t>RT (min)</t>
  </si>
  <si>
    <r>
      <rPr>
        <b/>
        <sz val="11"/>
        <color theme="1"/>
        <rFont val="Arial"/>
        <family val="2"/>
      </rPr>
      <t>λ</t>
    </r>
    <r>
      <rPr>
        <b/>
        <vertAlign val="subscript"/>
        <sz val="11"/>
        <color theme="1"/>
        <rFont val="Calibri"/>
        <family val="2"/>
      </rPr>
      <t>max</t>
    </r>
    <r>
      <rPr>
        <b/>
        <sz val="11"/>
        <color theme="1"/>
        <rFont val="Calibri"/>
        <family val="2"/>
      </rPr>
      <t xml:space="preserve"> (nm)</t>
    </r>
  </si>
  <si>
    <t>Max. m/z</t>
  </si>
  <si>
    <t>Other m/z
(sorted by %Rel.Int)</t>
  </si>
  <si>
    <t>Δm/z
Neutral loss due to in-source fragmentation</t>
  </si>
  <si>
    <r>
      <rPr>
        <b/>
        <sz val="11"/>
        <color rgb="FFFF0000"/>
        <rFont val="Calibri"/>
        <family val="2"/>
        <scheme val="minor"/>
      </rPr>
      <t>precursor</t>
    </r>
    <r>
      <rPr>
        <b/>
        <sz val="11"/>
        <color theme="1"/>
        <rFont val="Calibri"/>
        <family val="2"/>
        <scheme val="minor"/>
      </rPr>
      <t xml:space="preserve">
</t>
    </r>
    <r>
      <rPr>
        <b/>
        <sz val="11"/>
        <color rgb="FF00B0F0"/>
        <rFont val="Calibri"/>
        <family val="2"/>
        <scheme val="minor"/>
      </rPr>
      <t>fragment</t>
    </r>
  </si>
  <si>
    <t>Δm/z
Neutral loss due to CID fragmentation</t>
  </si>
  <si>
    <r>
      <t xml:space="preserve">ID of fragment (in-source or </t>
    </r>
    <r>
      <rPr>
        <b/>
        <sz val="11"/>
        <color rgb="FF00B0F0"/>
        <rFont val="Calibri"/>
        <family val="2"/>
        <scheme val="minor"/>
      </rPr>
      <t>MSMS</t>
    </r>
    <r>
      <rPr>
        <b/>
        <sz val="11"/>
        <color theme="1"/>
        <rFont val="Calibri"/>
        <family val="2"/>
        <scheme val="minor"/>
      </rPr>
      <t>), neutral loss or adduct</t>
    </r>
  </si>
  <si>
    <r>
      <t>M-H]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 Formula (highest score)</t>
    </r>
  </si>
  <si>
    <t>No. Hits</t>
  </si>
  <si>
    <t>Tentative ID
(Q-TOF)</t>
  </si>
  <si>
    <t>Validated ID
(FT-ICR-MS)</t>
  </si>
  <si>
    <t>FT-ICR-MS Formula</t>
  </si>
  <si>
    <t>C2HN4O12??</t>
  </si>
  <si>
    <t>UNK-1.1min-272.9608</t>
  </si>
  <si>
    <t>2x [Mg2+-2,2-dihydroxyacetate complex] formate adduct
Mg2+_2_2-dihydroxyacetate complex DIM FORM KA KM</t>
  </si>
  <si>
    <t>C5H5O10Mg2</t>
  </si>
  <si>
    <t>C7HN2O10??</t>
  </si>
  <si>
    <t>CH3O9??</t>
  </si>
  <si>
    <t>TFA cluster</t>
  </si>
  <si>
    <t>C7H3N2O17</t>
  </si>
  <si>
    <t>Mg2+_2_2-dihydroxyacetate complex TRIM KA KM</t>
  </si>
  <si>
    <t>C7H7O14Mg3</t>
  </si>
  <si>
    <t>+CF3CO2 + 0.9656</t>
  </si>
  <si>
    <t>TFA clusters</t>
  </si>
  <si>
    <t>C19HO17</t>
  </si>
  <si>
    <t>Mg2+_2_2-dihydroxyacetate complex TETRA FORM KA KM</t>
  </si>
  <si>
    <t>C9H9O18Mg4</t>
  </si>
  <si>
    <t>+CF3CO2 + 0.9653</t>
  </si>
  <si>
    <t>H 2 Cl 2 O 6  - 0.25 mDa</t>
  </si>
  <si>
    <t>Not generated</t>
  </si>
  <si>
    <t>UNK-1.2min-128.9598</t>
  </si>
  <si>
    <t>not found under FT-ICR-MS analysis</t>
  </si>
  <si>
    <t>H 1 Cl 1 O 3  - 0.76 mDa-chloric acid</t>
  </si>
  <si>
    <t>C13HCl4</t>
  </si>
  <si>
    <t>C7Cl3O12</t>
  </si>
  <si>
    <t>C7HCl4O15</t>
  </si>
  <si>
    <t>C47H90NO3</t>
  </si>
  <si>
    <t>C29H79ClN23O</t>
  </si>
  <si>
    <t>250sh</t>
  </si>
  <si>
    <t>C17H30NO15</t>
  </si>
  <si>
    <t>UNK-1.3min-488.1636-Glutamic acid-sucrose</t>
  </si>
  <si>
    <t>Glutamic acid/Me-aspartic acid/acetyl-serine</t>
  </si>
  <si>
    <t>C5H8NO4</t>
  </si>
  <si>
    <t>Sucrose</t>
  </si>
  <si>
    <t>C12H21O11</t>
  </si>
  <si>
    <t>C 12 H 22 O 11-sucrose</t>
  </si>
  <si>
    <t>FA adduct of 341.1099</t>
  </si>
  <si>
    <t>C13H23O13</t>
  </si>
  <si>
    <t>FA-Sucrose</t>
  </si>
  <si>
    <t>ID Confirmed-STD</t>
  </si>
  <si>
    <t>sucrose-H</t>
  </si>
  <si>
    <t>hexose</t>
  </si>
  <si>
    <t>hexose-H2O</t>
  </si>
  <si>
    <t>2M-H of 341.1099</t>
  </si>
  <si>
    <t>C24H43O22</t>
  </si>
  <si>
    <t>M</t>
  </si>
  <si>
    <t>FA adduct of 2M-H</t>
  </si>
  <si>
    <t>C43H37O11</t>
  </si>
  <si>
    <t>C5H3N4O</t>
  </si>
  <si>
    <t>Hypoxanthine/purinol</t>
  </si>
  <si>
    <t>C4H7O5</t>
  </si>
  <si>
    <t>Threonic acid/Erythronic acid</t>
  </si>
  <si>
    <t>C4H6NO4</t>
  </si>
  <si>
    <t>Aspartic acid</t>
  </si>
  <si>
    <t>Glutamic acid</t>
  </si>
  <si>
    <t>C12H22O12</t>
  </si>
  <si>
    <t>Hexose</t>
  </si>
  <si>
    <t>Cl or FA adduct of hexose</t>
  </si>
  <si>
    <t>C6H11O7</t>
  </si>
  <si>
    <t>Gluconic acid</t>
  </si>
  <si>
    <t>C2H6O2-loss of ethanediol</t>
  </si>
  <si>
    <t>C17H25N4O12</t>
  </si>
  <si>
    <t>UNK-1.3min-477.1477-peptide</t>
  </si>
  <si>
    <t>C19H29N4O14</t>
  </si>
  <si>
    <t>UNK-1.3min-537.1695</t>
  </si>
  <si>
    <t>C6H7O7</t>
  </si>
  <si>
    <t>Citric acid/Isocitric acid</t>
  </si>
  <si>
    <t>Citric acid</t>
  </si>
  <si>
    <t>C6H7O6</t>
  </si>
  <si>
    <t>Vitamin C</t>
  </si>
  <si>
    <t>C17H23N4O12</t>
  </si>
  <si>
    <t>UNK-1.5min-475.1321</t>
  </si>
  <si>
    <t>C4H5O5</t>
  </si>
  <si>
    <t>Malic acid</t>
  </si>
  <si>
    <t>malic_acid ID KM</t>
  </si>
  <si>
    <t>C14H3N4O3</t>
  </si>
  <si>
    <t>UNK-1.7min-275.0217</t>
  </si>
  <si>
    <t>Adenosine arabinose</t>
  </si>
  <si>
    <t>M+HCOOH-Formic acid adduct</t>
  </si>
  <si>
    <t>C11H18NO8</t>
  </si>
  <si>
    <t>Picmanova M et al, 2015. Biochem J, 469: 375-389</t>
  </si>
  <si>
    <t>Linamarin-FA adduct</t>
  </si>
  <si>
    <t>C16H17O9</t>
  </si>
  <si>
    <t>Neochlorogenic acid</t>
  </si>
  <si>
    <t>5-O-caffeoyl quinic acid AN KM</t>
  </si>
  <si>
    <t>M+sulfuric/phosphoric adduct</t>
  </si>
  <si>
    <t>2M-H</t>
  </si>
  <si>
    <t>2M+sulfuric/phosphoric adduct</t>
  </si>
  <si>
    <t>M+HCOOH</t>
  </si>
  <si>
    <t>C12H20NO8</t>
  </si>
  <si>
    <t>Lotaustralin-FA adduct</t>
  </si>
  <si>
    <t>hexose-H20]-</t>
  </si>
  <si>
    <t>C6H9O5</t>
  </si>
  <si>
    <t>FA adduct of 367.165057</t>
  </si>
  <si>
    <t>C21H9N2O</t>
  </si>
  <si>
    <t>FA adduct-Lotaustralin anitrile-6'-apioside (I)</t>
  </si>
  <si>
    <t>Cyanogenic glycoside</t>
  </si>
  <si>
    <t>HCOOH-loss of formic acid</t>
  </si>
  <si>
    <t>C21H23N2O4</t>
  </si>
  <si>
    <t>Lotaustralin anitrile-6'-apioside (I)</t>
  </si>
  <si>
    <t>C5H8O4-loss of pentose</t>
  </si>
  <si>
    <t>C15H13O7</t>
  </si>
  <si>
    <t>Epigallocatechin</t>
  </si>
  <si>
    <t>(epi)gallocatechin AN KM</t>
  </si>
  <si>
    <t>Proanthocyanidin biosynthesis, Flavonoid biosynt.</t>
  </si>
  <si>
    <t>C27H7O5</t>
  </si>
  <si>
    <t>UNK-4min-411.02818</t>
  </si>
  <si>
    <t>UNK-4min-206.9732</t>
  </si>
  <si>
    <t>C37H29O18</t>
  </si>
  <si>
    <t>EGC-EGCG</t>
  </si>
  <si>
    <t>Prodelphinidin, a type of proantocyanin</t>
  </si>
  <si>
    <t>C29H21N2O</t>
  </si>
  <si>
    <t>FA adduct-Lotaustralin anitrile-6'-apioside (II)</t>
  </si>
  <si>
    <t>Formic acid adduct</t>
  </si>
  <si>
    <t>Lotaustralin anitrile-6'-apioside (II)</t>
  </si>
  <si>
    <t>C15H17O9</t>
  </si>
  <si>
    <t>Caffeic acid glucoside-5min (I)</t>
  </si>
  <si>
    <t>caffeic acid hexoside KA KM</t>
  </si>
  <si>
    <t>ID Confirmed</t>
  </si>
  <si>
    <t>C18H25O11</t>
  </si>
  <si>
    <t>UNK-5min-417.1409-iridoid glucoside?</t>
  </si>
  <si>
    <t>Syringin FORM KA KM</t>
  </si>
  <si>
    <t>C15H13O6</t>
  </si>
  <si>
    <t>Catechin</t>
  </si>
  <si>
    <t>C16H17O8</t>
  </si>
  <si>
    <t>p-Coumaroylquinic acid-5min (I)</t>
  </si>
  <si>
    <t>3-O-paracoumaroyl quinic acid AN KM</t>
  </si>
  <si>
    <t>Chlorogenic acid biosynthesis, Phenylpropanoid biosynt., Flavonoid biosynth.</t>
  </si>
  <si>
    <t>2M-H of 337.0949</t>
  </si>
  <si>
    <t>C15H17O8</t>
  </si>
  <si>
    <t>Coumaric acid-glucoside</t>
  </si>
  <si>
    <t>p-coumaroyl hexose AN KM</t>
  </si>
  <si>
    <t>C13H23O9</t>
  </si>
  <si>
    <t>Disaccharide-5.3min-323.13598</t>
  </si>
  <si>
    <t>feruloyl citramalate PU KM</t>
  </si>
  <si>
    <t>C15H15O8</t>
  </si>
  <si>
    <t>p-Coumaroylquinic acid-5.3min (II)</t>
  </si>
  <si>
    <t>Cryptochlorogenic acid</t>
  </si>
  <si>
    <t>4-O-caffeoyl quinic acid AN KM</t>
  </si>
  <si>
    <t>C17H19O9</t>
  </si>
  <si>
    <t>Feruloylquinic acid-5.9min (I)</t>
  </si>
  <si>
    <t>5-O-feruloyl quinic acid AN KM</t>
  </si>
  <si>
    <t>Phenylpropanoids, Chlorogenic acid biosyn in sweet potato</t>
  </si>
  <si>
    <t>Feruloylquinic acid-6.2min (II)</t>
  </si>
  <si>
    <t>C16H19O9</t>
  </si>
  <si>
    <t>Feuloyl-glucoside</t>
  </si>
  <si>
    <t xml:space="preserve">ferulic acid hexoside AN KM </t>
  </si>
  <si>
    <t>not generated</t>
  </si>
  <si>
    <t>UNK-6min-608.0936</t>
  </si>
  <si>
    <t>FA adduct of 401.1453</t>
  </si>
  <si>
    <t>C19H27O12</t>
  </si>
  <si>
    <t>FA-Prunasin anitrile-pentoside</t>
  </si>
  <si>
    <t>HCOOH-loss of FA</t>
  </si>
  <si>
    <t>loss of pentose</t>
  </si>
  <si>
    <t>hexose-H20 fragment]-</t>
  </si>
  <si>
    <t>Caffeic acid glucoside-6.4min (II)</t>
  </si>
  <si>
    <t>C37H29O17</t>
  </si>
  <si>
    <t>EGC-ECG</t>
  </si>
  <si>
    <t>C20H31O10</t>
  </si>
  <si>
    <t>Blumenol A hexoside-6.4min FA_M</t>
  </si>
  <si>
    <t>corchoionoside C FORM KA KM</t>
  </si>
  <si>
    <t>Apocarotenoid</t>
  </si>
  <si>
    <t>(=blumenol A glucoside)</t>
  </si>
  <si>
    <t>UNK-6.9min-608.0984</t>
  </si>
  <si>
    <t>C22H17O11</t>
  </si>
  <si>
    <t>Epigallocatechin gallate (EGCG)</t>
  </si>
  <si>
    <t>epigallocatechin-3-O-gallate KA KM</t>
  </si>
  <si>
    <t>C27H19O8</t>
  </si>
  <si>
    <t>UNK-7.1min-471.111</t>
  </si>
  <si>
    <t>C20H23O13</t>
  </si>
  <si>
    <t>C38H7O4</t>
  </si>
  <si>
    <t>UNK-7.1min-527.0395</t>
  </si>
  <si>
    <t>Blumenol A hexoside FA-7.2min_M</t>
  </si>
  <si>
    <t>formic acid adduct</t>
  </si>
  <si>
    <t>C19H29O8</t>
  </si>
  <si>
    <t>Blumenol A hexoside</t>
  </si>
  <si>
    <t>neutral loss of hexose</t>
  </si>
  <si>
    <t>C13H19O3</t>
  </si>
  <si>
    <t>Blumenol A (loss of hexose)</t>
  </si>
  <si>
    <t>loss of H2O</t>
  </si>
  <si>
    <t>Blumenol A - H2O</t>
  </si>
  <si>
    <t>hexose-H2O fragment]-</t>
  </si>
  <si>
    <t>ionone ring fragment]-</t>
  </si>
  <si>
    <t>ionone ring</t>
  </si>
  <si>
    <t>C20H29O12</t>
  </si>
  <si>
    <t>UNK-7.4min-461.1674-monolignol disaccharide</t>
  </si>
  <si>
    <t>methylkaempherol hexoside KA KM</t>
  </si>
  <si>
    <t>C22H21O11</t>
  </si>
  <si>
    <t>C27H29O17</t>
  </si>
  <si>
    <t>Flavonol disaccharide-625.1412-7.4min</t>
  </si>
  <si>
    <t>myricetin deoxyhexosyl hexoside KA KM</t>
  </si>
  <si>
    <t>-</t>
  </si>
  <si>
    <t>C20H33O11</t>
  </si>
  <si>
    <t>Hydroxy-Blumenol  hexoside FA</t>
  </si>
  <si>
    <t>probably apocarotenoid</t>
  </si>
  <si>
    <t>FA adduct</t>
  </si>
  <si>
    <t>C19H31O9</t>
  </si>
  <si>
    <t>Lauroside B (=(2R,3E)-4-[(1R,6S)-1-Hydroxy-6-(hydroxymethyl)-2,2-dimethyl-4-oxocyclohexyl]-3-buten-2-yl β-D-glucopyranoside)</t>
  </si>
  <si>
    <t>loss of hexose</t>
  </si>
  <si>
    <t>Breyniaionoside A (=(3E)-1-Hydroxy-4-[(1S,6R)-1-hydroxy-2,2,6-trimethyl-4-oxocyclohexyl]-3-buten-2-yl β-D-glucopyranoside)</t>
  </si>
  <si>
    <t>ionone ring]-</t>
  </si>
  <si>
    <t>p-Coumaroylquinic acid-7.6min (III)</t>
  </si>
  <si>
    <t>4-O-paracoumaroyl quinic acid 2 AN KM</t>
  </si>
  <si>
    <t>INtermediate of lignin biosynthesis</t>
  </si>
  <si>
    <t>C33H39O21</t>
  </si>
  <si>
    <t>Flavonol trisaccharide-771.2005-7.8min</t>
  </si>
  <si>
    <t>C9H5O4</t>
  </si>
  <si>
    <t>Esculetin (6,7-dihydroxycoumarin)</t>
  </si>
  <si>
    <t>caffeic acid (quinone form)</t>
  </si>
  <si>
    <t>C13H9O8</t>
  </si>
  <si>
    <t>Esculetin-malic acid</t>
  </si>
  <si>
    <t>caffeoyl malate (quinone form arising from in-source oxidation)</t>
  </si>
  <si>
    <t>C13H11O8</t>
  </si>
  <si>
    <t>Caffeoylmalic acid</t>
  </si>
  <si>
    <t>caffeoyl malate</t>
  </si>
  <si>
    <t>malate fragment]-
neutral loss of caffeoyl moiety</t>
  </si>
  <si>
    <t>C23H7O8</t>
  </si>
  <si>
    <t>UNK-8.3min-411.01255</t>
  </si>
  <si>
    <t>Feruloylquinic acid-8.4min (III)</t>
  </si>
  <si>
    <t>Feruloylquinic acid-8.8min (IV)</t>
  </si>
  <si>
    <t>4-O-feruloyl quinic acid AN KM</t>
  </si>
  <si>
    <t>C33H39O20</t>
  </si>
  <si>
    <t>Flavonol trisaccharide-8.9min-755.2047 (I)</t>
  </si>
  <si>
    <t>260,300sh, 356</t>
  </si>
  <si>
    <t>Flavonol disaccharide-625.1412-9min</t>
  </si>
  <si>
    <t>(=myricetin-rutinoside)</t>
  </si>
  <si>
    <t>loss of rutinose</t>
  </si>
  <si>
    <t>Flavonol trisaccharide-9.1min-755.2047 (II)</t>
  </si>
  <si>
    <t>hexose?</t>
  </si>
  <si>
    <t>2x145 (2xrhamnoses?)</t>
  </si>
  <si>
    <t>C21H19O13</t>
  </si>
  <si>
    <t>Flavonol-monoglycoside_9.3min-479.0842</t>
  </si>
  <si>
    <t>UNK-9.5min-431.1928-monolignol glycoside?</t>
  </si>
  <si>
    <t>C18H31O12</t>
  </si>
  <si>
    <t>UNK-9.5min-439.1824-monolignol glycoside?</t>
  </si>
  <si>
    <t>C33H39O19</t>
  </si>
  <si>
    <t>Flavonol trisaccharide-739.2094</t>
  </si>
  <si>
    <t>kaempherol-3-O-rhamnosyl-glucoside-7-O-rhamnoside KA KM</t>
  </si>
  <si>
    <t>C20H35O10</t>
  </si>
  <si>
    <t>UNK-9.8min-435.2243</t>
  </si>
  <si>
    <t>monogalactosyl diglyceride?</t>
  </si>
  <si>
    <t>C20H33O10</t>
  </si>
  <si>
    <t>UNK-10min-433.209-monolignol glycoside?</t>
  </si>
  <si>
    <t>blumenol B hexoside FORM KA KM</t>
  </si>
  <si>
    <t>C19H31O8</t>
  </si>
  <si>
    <t>hexose fragment]-</t>
  </si>
  <si>
    <t>C27H29O16</t>
  </si>
  <si>
    <t>Rutin</t>
  </si>
  <si>
    <t>rutin ID KM</t>
  </si>
  <si>
    <t>loss of rutinose (rhamnosyl-glucose)</t>
  </si>
  <si>
    <t>C13H11O7</t>
  </si>
  <si>
    <t>p-Coumaric acid malate-10.5min (I)</t>
  </si>
  <si>
    <t>p-coumaroyl malate 1 AN KM</t>
  </si>
  <si>
    <t>Coumaric acid fragment]-
loss of C4 H4 O4-malate-H20</t>
  </si>
  <si>
    <t>C9H7O3</t>
  </si>
  <si>
    <t>C53H33N2O12</t>
  </si>
  <si>
    <t>UNK-10.5min-889.2033</t>
  </si>
  <si>
    <t>C40H41O23</t>
  </si>
  <si>
    <t>257, 357</t>
  </si>
  <si>
    <t>C21H19O12</t>
  </si>
  <si>
    <t>Quercetin-glucoside</t>
  </si>
  <si>
    <t>quercetin hexoside AN KM</t>
  </si>
  <si>
    <t>loss of hexose-C6H11O6</t>
  </si>
  <si>
    <t>p-Coumaric acid malate-11min (II)</t>
  </si>
  <si>
    <t>p-coumaroyl malate 2 AN KM</t>
  </si>
  <si>
    <t>Malic acid fragment]-</t>
  </si>
  <si>
    <t>C26H23O14</t>
  </si>
  <si>
    <t>C34H15O10</t>
  </si>
  <si>
    <t>UNK-11min-583.0693</t>
  </si>
  <si>
    <t xml:space="preserve">G(t8-O-4)S(8-5)G AN KM </t>
  </si>
  <si>
    <t>C31H35O11</t>
  </si>
  <si>
    <t>C20H17O11</t>
  </si>
  <si>
    <t>UNK-11.3min-433.0796</t>
  </si>
  <si>
    <t>quercetin pentoside</t>
  </si>
  <si>
    <t>C14H13O8</t>
  </si>
  <si>
    <t>Feruloyl-malic acid</t>
  </si>
  <si>
    <t>feruloyl malate (there are 2 isomers)</t>
  </si>
  <si>
    <t>Ferulic acid fragment]-
neutral loss of C4 H4 O4-malate-H20</t>
  </si>
  <si>
    <t>C10H9O4</t>
  </si>
  <si>
    <t>C28H27O16</t>
  </si>
  <si>
    <t>C27H29O15</t>
  </si>
  <si>
    <t>Kaempferol rutinoside</t>
  </si>
  <si>
    <t>kaempherol-3-O-rhamnosyl-glucoside KA KM</t>
  </si>
  <si>
    <t>C81H88O45</t>
  </si>
  <si>
    <t>UNK-11.7min-890.2294</t>
  </si>
  <si>
    <t>C41H43O23</t>
  </si>
  <si>
    <t>Calabricoside B</t>
  </si>
  <si>
    <t>Flavonol-trisaccharide-caffeic acid</t>
  </si>
  <si>
    <t>loss of caffeoyl-α-L-rhamnopyranosyl moiety</t>
  </si>
  <si>
    <t xml:space="preserve"> Synonym: Quercetin-3-O-[4''-O-caffeoyl-α-L-rhamnopyranosyl-(1→2)-α-L-arabinopyranosyl]-7-O-glucoside</t>
  </si>
  <si>
    <t>Ferulic acid fragment]-?</t>
  </si>
  <si>
    <t>C28H31O16</t>
  </si>
  <si>
    <t>Narcisin, me-flavonol-rutinoside</t>
  </si>
  <si>
    <t>isorhamnetin-3-O-rutinoside</t>
  </si>
  <si>
    <t>ruitnose (rhamnosyl-glucose)</t>
  </si>
  <si>
    <t>C21H19O11</t>
  </si>
  <si>
    <t>Kaempferol-7-O-glucoside</t>
  </si>
  <si>
    <t>C20H17O10</t>
  </si>
  <si>
    <t>UNK-12.7min-417.083</t>
  </si>
  <si>
    <t>kaempherol-O-pentoside</t>
  </si>
  <si>
    <t>not generated (low intensity)</t>
  </si>
  <si>
    <t>UNK-12.9min-417.21265</t>
  </si>
  <si>
    <t>C9H15O4</t>
  </si>
  <si>
    <t>Azelaic acid</t>
  </si>
  <si>
    <t xml:space="preserve">Azelaic acid </t>
  </si>
  <si>
    <t>C41H71O10</t>
  </si>
  <si>
    <t>Lignin oligomer-13.3min-723.473</t>
  </si>
  <si>
    <t>C53H61O</t>
  </si>
  <si>
    <t>UNK-13.3min-713.4735</t>
  </si>
  <si>
    <t>C23H23O12</t>
  </si>
  <si>
    <t>Tricin-hexoside</t>
  </si>
  <si>
    <t xml:space="preserve">Tricin-O-hexoside </t>
  </si>
  <si>
    <t>C27H33O11</t>
  </si>
  <si>
    <t>Lignan-13.9min-533.2062</t>
  </si>
  <si>
    <t>Examples: arctiin, phyllirin (=forsythin), longifloroside A</t>
  </si>
  <si>
    <t>undulatone (triterpenoid)</t>
  </si>
  <si>
    <t>http://www.chemspider.com/Search.aspx?rid=66e5b7e4-b3b9-4b74-b424-dbad7ae25f89</t>
  </si>
  <si>
    <t>https://www.ebi.ac.uk/chebi/advancedSearchFT.do?searchString=C27H34O11&amp;queryBean.stars=2</t>
  </si>
  <si>
    <t>C39H41O10</t>
  </si>
  <si>
    <t>Lignan/lignin?-15min-669.268</t>
  </si>
  <si>
    <t>loss of COO</t>
  </si>
  <si>
    <t>C26H27O4</t>
  </si>
  <si>
    <t>UNK-15min-403.2014</t>
  </si>
  <si>
    <t>C27H27O6</t>
  </si>
  <si>
    <t>UNK-15min-447.188</t>
  </si>
  <si>
    <t>C33H38N5O10</t>
  </si>
  <si>
    <t>UNK-17.4min-664.262</t>
  </si>
  <si>
    <t>C15H9O5</t>
  </si>
  <si>
    <t>Genistein (IS)</t>
  </si>
  <si>
    <t>C18H31O5</t>
  </si>
  <si>
    <t>tri-OH-C18:2</t>
  </si>
  <si>
    <t>9_12_13-trihydroxy-10_15-octadecadienoic acid KA KM</t>
  </si>
  <si>
    <t>270, 337</t>
  </si>
  <si>
    <t>C30H17O10</t>
  </si>
  <si>
    <t>Flavonoid dimer-20.9min-537.083</t>
  </si>
  <si>
    <t>Examples: C-Biapigenin, O-Biapigenin, Bianthraquinone</t>
  </si>
  <si>
    <t>C24H11O9</t>
  </si>
  <si>
    <t>loss of C9H5O3-caffeoyl moiety?</t>
  </si>
  <si>
    <t>C21H11O7</t>
  </si>
  <si>
    <t>C12H19O3</t>
  </si>
  <si>
    <t>UNK-21.2min-211.134</t>
  </si>
  <si>
    <t>C30H19O10</t>
  </si>
  <si>
    <t>Flavonoid dimer-21.8min-539.098</t>
  </si>
  <si>
    <t>C17H25O4</t>
  </si>
  <si>
    <t>UNK-24.2min-293.1765</t>
  </si>
  <si>
    <t>C34H57O16</t>
  </si>
  <si>
    <t>UNK-25.8min-721.3641 (I)</t>
  </si>
  <si>
    <t>C52H49O3</t>
  </si>
  <si>
    <t>UNK-26.2min-721.3641 (II)</t>
  </si>
  <si>
    <t>C28H47O11</t>
  </si>
  <si>
    <t>UNK-27.4min-559.3123-glycolipid</t>
  </si>
  <si>
    <t>fragment of C18:3-linolenic acid]-
loss of C18:1-oleic acid</t>
  </si>
  <si>
    <t>C18H29O2</t>
  </si>
  <si>
    <t>fragment of galactosyl-glycerol]-</t>
  </si>
  <si>
    <t>C9H17O8</t>
  </si>
  <si>
    <t>C32H59O16</t>
  </si>
  <si>
    <t>UNK-27.6min-699.3805</t>
  </si>
  <si>
    <t>Example:C14:0-trisaccharide</t>
  </si>
  <si>
    <t>UNK-28.1min-699.38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3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1"/>
      <name val="Arial"/>
      <family val="2"/>
    </font>
    <font>
      <b/>
      <vertAlign val="subscript"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name val="Calibri"/>
      <family val="2"/>
      <scheme val="minor"/>
    </font>
    <font>
      <b/>
      <strike/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00B0F0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9" tint="-0.249977111117893"/>
      <name val="Calibri"/>
      <family val="2"/>
      <scheme val="minor"/>
    </font>
    <font>
      <i/>
      <sz val="11"/>
      <color rgb="FF00B0F0"/>
      <name val="Calibri"/>
      <family val="2"/>
      <scheme val="minor"/>
    </font>
    <font>
      <sz val="12"/>
      <name val="Arial"/>
      <family val="2"/>
    </font>
    <font>
      <b/>
      <i/>
      <sz val="11"/>
      <name val="Calibri"/>
      <family val="2"/>
      <scheme val="minor"/>
    </font>
    <font>
      <b/>
      <sz val="11"/>
      <color theme="8"/>
      <name val="Calibri"/>
      <family val="2"/>
      <scheme val="minor"/>
    </font>
    <font>
      <u/>
      <sz val="1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/>
      <sz val="11"/>
      <name val="Calibri"/>
      <family val="2"/>
      <scheme val="minor"/>
    </font>
    <font>
      <b/>
      <u/>
      <sz val="11"/>
      <color theme="9" tint="-0.249977111117893"/>
      <name val="Calibri"/>
      <family val="2"/>
      <scheme val="minor"/>
    </font>
    <font>
      <sz val="11"/>
      <color theme="8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trike/>
      <sz val="11"/>
      <color theme="9" tint="-0.249977111117893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9" fillId="0" borderId="0" applyNumberFormat="0" applyFill="0" applyBorder="0" applyAlignment="0" applyProtection="0"/>
  </cellStyleXfs>
  <cellXfs count="177"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/>
    <xf numFmtId="0" fontId="2" fillId="0" borderId="0" xfId="0" applyFont="1" applyAlignment="1"/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 wrapText="1"/>
    </xf>
    <xf numFmtId="0" fontId="13" fillId="3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/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15" fillId="0" borderId="0" xfId="0" applyFont="1"/>
    <xf numFmtId="0" fontId="13" fillId="0" borderId="0" xfId="0" applyFont="1" applyAlignment="1"/>
    <xf numFmtId="0" fontId="16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0" borderId="0" xfId="0" applyFont="1"/>
    <xf numFmtId="0" fontId="13" fillId="0" borderId="0" xfId="0" applyFont="1"/>
    <xf numFmtId="0" fontId="17" fillId="0" borderId="0" xfId="0" applyFont="1" applyAlignment="1">
      <alignment horizontal="center" vertical="center"/>
    </xf>
    <xf numFmtId="0" fontId="14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/>
    <xf numFmtId="0" fontId="13" fillId="0" borderId="0" xfId="0" applyFont="1" applyBorder="1"/>
    <xf numFmtId="49" fontId="0" fillId="0" borderId="0" xfId="0" applyNumberFormat="1" applyAlignment="1">
      <alignment vertic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Alignment="1">
      <alignment vertical="center"/>
    </xf>
    <xf numFmtId="0" fontId="14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/>
    <xf numFmtId="0" fontId="13" fillId="0" borderId="1" xfId="0" applyFont="1" applyBorder="1"/>
    <xf numFmtId="0" fontId="18" fillId="0" borderId="0" xfId="0" applyFont="1"/>
    <xf numFmtId="0" fontId="2" fillId="0" borderId="1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7" fillId="0" borderId="0" xfId="0" applyFont="1"/>
    <xf numFmtId="0" fontId="19" fillId="0" borderId="0" xfId="0" applyFont="1"/>
    <xf numFmtId="0" fontId="0" fillId="0" borderId="0" xfId="0" applyFont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0" xfId="0" applyFont="1"/>
    <xf numFmtId="0" fontId="0" fillId="5" borderId="0" xfId="0" applyFill="1"/>
    <xf numFmtId="0" fontId="0" fillId="0" borderId="0" xfId="0" applyFill="1"/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/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/>
    </xf>
    <xf numFmtId="0" fontId="17" fillId="0" borderId="0" xfId="0" applyFont="1" applyAlignment="1">
      <alignment horizontal="left"/>
    </xf>
    <xf numFmtId="0" fontId="1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3" fillId="0" borderId="0" xfId="0" applyFont="1" applyFill="1"/>
    <xf numFmtId="0" fontId="13" fillId="0" borderId="0" xfId="0" applyFont="1" applyFill="1"/>
    <xf numFmtId="0" fontId="0" fillId="0" borderId="0" xfId="0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18" fillId="0" borderId="0" xfId="0" applyFont="1" applyBorder="1"/>
    <xf numFmtId="0" fontId="19" fillId="0" borderId="0" xfId="0" applyFont="1" applyBorder="1"/>
    <xf numFmtId="0" fontId="0" fillId="0" borderId="1" xfId="0" applyFill="1" applyBorder="1" applyAlignment="1">
      <alignment horizontal="center"/>
    </xf>
    <xf numFmtId="0" fontId="18" fillId="0" borderId="1" xfId="0" applyFont="1" applyBorder="1"/>
    <xf numFmtId="0" fontId="19" fillId="0" borderId="1" xfId="0" applyFont="1" applyBorder="1"/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7" fillId="0" borderId="0" xfId="0" applyFont="1"/>
    <xf numFmtId="0" fontId="0" fillId="0" borderId="0" xfId="0" applyFont="1" applyFill="1" applyAlignment="1">
      <alignment horizontal="center"/>
    </xf>
    <xf numFmtId="0" fontId="17" fillId="0" borderId="0" xfId="0" applyFont="1" applyFill="1" applyAlignment="1">
      <alignment horizontal="center" vertical="center"/>
    </xf>
    <xf numFmtId="0" fontId="20" fillId="0" borderId="0" xfId="0" applyFont="1" applyFill="1" applyAlignment="1">
      <alignment horizontal="left" vertical="center"/>
    </xf>
    <xf numFmtId="0" fontId="1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2" xfId="0" applyBorder="1"/>
    <xf numFmtId="0" fontId="3" fillId="0" borderId="2" xfId="0" applyFont="1" applyBorder="1"/>
    <xf numFmtId="0" fontId="13" fillId="0" borderId="2" xfId="0" applyFont="1" applyBorder="1"/>
    <xf numFmtId="0" fontId="0" fillId="0" borderId="1" xfId="0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0" fillId="0" borderId="1" xfId="0" applyFill="1" applyBorder="1"/>
    <xf numFmtId="0" fontId="2" fillId="0" borderId="2" xfId="0" applyFont="1" applyFill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7" fillId="0" borderId="0" xfId="0" applyFont="1" applyBorder="1"/>
    <xf numFmtId="0" fontId="1" fillId="0" borderId="0" xfId="0" applyFont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3" fillId="0" borderId="1" xfId="0" applyFont="1" applyFill="1" applyBorder="1"/>
    <xf numFmtId="0" fontId="13" fillId="0" borderId="1" xfId="0" applyFont="1" applyFill="1" applyBorder="1"/>
    <xf numFmtId="0" fontId="14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3" fillId="0" borderId="0" xfId="0" applyFont="1" applyFill="1" applyBorder="1"/>
    <xf numFmtId="0" fontId="13" fillId="0" borderId="0" xfId="0" applyFont="1" applyFill="1" applyBorder="1"/>
    <xf numFmtId="0" fontId="10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/>
    </xf>
    <xf numFmtId="0" fontId="17" fillId="0" borderId="0" xfId="0" applyFont="1" applyBorder="1"/>
    <xf numFmtId="0" fontId="14" fillId="0" borderId="0" xfId="0" applyFont="1" applyBorder="1"/>
    <xf numFmtId="0" fontId="17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21" fillId="0" borderId="1" xfId="0" applyFont="1" applyBorder="1"/>
    <xf numFmtId="0" fontId="16" fillId="0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18" fillId="0" borderId="0" xfId="0" applyFont="1" applyFill="1" applyAlignment="1">
      <alignment horizontal="left" vertical="center"/>
    </xf>
    <xf numFmtId="0" fontId="14" fillId="0" borderId="0" xfId="0" applyFont="1"/>
    <xf numFmtId="0" fontId="22" fillId="0" borderId="0" xfId="0" applyFont="1"/>
    <xf numFmtId="0" fontId="0" fillId="0" borderId="2" xfId="0" applyFill="1" applyBorder="1" applyAlignment="1">
      <alignment horizontal="center" vertical="center"/>
    </xf>
    <xf numFmtId="0" fontId="22" fillId="0" borderId="2" xfId="0" applyFont="1" applyBorder="1"/>
    <xf numFmtId="0" fontId="19" fillId="0" borderId="2" xfId="0" applyFont="1" applyBorder="1"/>
    <xf numFmtId="0" fontId="7" fillId="0" borderId="0" xfId="0" applyFont="1" applyFill="1" applyBorder="1"/>
    <xf numFmtId="0" fontId="23" fillId="0" borderId="0" xfId="0" applyFont="1"/>
    <xf numFmtId="0" fontId="0" fillId="0" borderId="0" xfId="0" applyFont="1" applyFill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0" xfId="0" applyAlignment="1">
      <alignment wrapText="1"/>
    </xf>
    <xf numFmtId="0" fontId="18" fillId="0" borderId="0" xfId="0" applyFont="1" applyAlignment="1">
      <alignment vertical="top"/>
    </xf>
    <xf numFmtId="0" fontId="24" fillId="0" borderId="1" xfId="0" applyFont="1" applyBorder="1" applyAlignment="1">
      <alignment horizontal="center"/>
    </xf>
    <xf numFmtId="0" fontId="25" fillId="0" borderId="1" xfId="0" applyFont="1" applyBorder="1" applyAlignment="1">
      <alignment horizontal="center"/>
    </xf>
    <xf numFmtId="0" fontId="25" fillId="0" borderId="1" xfId="0" applyFont="1" applyBorder="1" applyAlignment="1">
      <alignment horizontal="center" vertical="center"/>
    </xf>
    <xf numFmtId="0" fontId="25" fillId="0" borderId="1" xfId="0" applyFont="1" applyBorder="1"/>
    <xf numFmtId="0" fontId="26" fillId="0" borderId="1" xfId="0" applyFont="1" applyBorder="1"/>
    <xf numFmtId="0" fontId="27" fillId="0" borderId="1" xfId="0" applyFont="1" applyBorder="1"/>
    <xf numFmtId="0" fontId="17" fillId="0" borderId="1" xfId="0" applyFont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14" fillId="0" borderId="1" xfId="0" applyFont="1" applyFill="1" applyBorder="1"/>
    <xf numFmtId="0" fontId="14" fillId="0" borderId="0" xfId="0" applyFont="1" applyFill="1" applyAlignment="1">
      <alignment horizontal="center" vertical="center"/>
    </xf>
    <xf numFmtId="0" fontId="14" fillId="0" borderId="0" xfId="0" applyFont="1" applyFill="1"/>
    <xf numFmtId="0" fontId="15" fillId="0" borderId="0" xfId="0" applyFont="1" applyBorder="1"/>
    <xf numFmtId="0" fontId="16" fillId="0" borderId="0" xfId="0" applyFont="1" applyFill="1" applyAlignment="1">
      <alignment horizontal="center"/>
    </xf>
    <xf numFmtId="0" fontId="28" fillId="0" borderId="0" xfId="0" applyFont="1" applyBorder="1" applyAlignment="1">
      <alignment horizontal="center" vertical="top"/>
    </xf>
    <xf numFmtId="0" fontId="17" fillId="0" borderId="0" xfId="0" applyFont="1" applyFill="1" applyBorder="1" applyAlignment="1">
      <alignment horizontal="center" vertical="center"/>
    </xf>
    <xf numFmtId="0" fontId="17" fillId="0" borderId="0" xfId="0" applyFont="1" applyFill="1" applyBorder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/>
    <xf numFmtId="164" fontId="0" fillId="0" borderId="1" xfId="0" applyNumberFormat="1" applyBorder="1" applyAlignment="1">
      <alignment horizontal="center"/>
    </xf>
    <xf numFmtId="0" fontId="3" fillId="4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 vertical="top"/>
    </xf>
    <xf numFmtId="0" fontId="3" fillId="0" borderId="0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/>
    </xf>
    <xf numFmtId="0" fontId="22" fillId="0" borderId="0" xfId="0" applyFont="1" applyBorder="1"/>
    <xf numFmtId="0" fontId="24" fillId="0" borderId="0" xfId="1" applyFont="1"/>
    <xf numFmtId="0" fontId="3" fillId="4" borderId="0" xfId="0" applyFont="1" applyFill="1" applyAlignment="1">
      <alignment horizontal="center" vertical="center"/>
    </xf>
    <xf numFmtId="0" fontId="3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3" fillId="0" borderId="0" xfId="0" applyFont="1" applyFill="1" applyAlignment="1">
      <alignment horizontal="center"/>
    </xf>
    <xf numFmtId="0" fontId="30" fillId="0" borderId="0" xfId="0" applyFont="1"/>
    <xf numFmtId="0" fontId="15" fillId="0" borderId="1" xfId="0" applyFont="1" applyBorder="1"/>
    <xf numFmtId="0" fontId="30" fillId="0" borderId="1" xfId="0" applyFont="1" applyBorder="1"/>
    <xf numFmtId="0" fontId="14" fillId="0" borderId="1" xfId="0" applyFont="1" applyBorder="1"/>
    <xf numFmtId="0" fontId="2" fillId="4" borderId="0" xfId="0" applyFont="1" applyFill="1" applyBorder="1" applyAlignment="1">
      <alignment horizontal="center" vertical="center"/>
    </xf>
    <xf numFmtId="0" fontId="22" fillId="0" borderId="1" xfId="0" applyFont="1" applyBorder="1"/>
    <xf numFmtId="0" fontId="17" fillId="0" borderId="0" xfId="0" applyFont="1" applyAlignment="1">
      <alignment horizontal="center" vertical="top"/>
    </xf>
    <xf numFmtId="0" fontId="17" fillId="0" borderId="0" xfId="0" applyFont="1" applyAlignment="1">
      <alignment wrapText="1"/>
    </xf>
    <xf numFmtId="0" fontId="20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www.ebi.ac.uk/chebi/advancedSearchFT.do?searchString=C27H34O11&amp;queryBean.stars=2" TargetMode="External"/><Relationship Id="rId1" Type="http://schemas.openxmlformats.org/officeDocument/2006/relationships/hyperlink" Target="http://www.chemspider.com/Search.aspx?rid=66e5b7e4-b3b9-4b74-b424-dbad7ae25f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34"/>
  <sheetViews>
    <sheetView tabSelected="1" workbookViewId="0">
      <pane ySplit="1440" topLeftCell="A355" activePane="bottomLeft"/>
      <selection activeCell="A97" sqref="A97"/>
      <selection pane="bottomLeft" activeCell="K373" sqref="K373"/>
    </sheetView>
  </sheetViews>
  <sheetFormatPr defaultRowHeight="14.4" x14ac:dyDescent="0.3"/>
  <cols>
    <col min="1" max="1" width="8.88671875" style="22"/>
    <col min="2" max="2" width="11.44140625" style="23" customWidth="1"/>
    <col min="3" max="3" width="10.5546875" style="23" customWidth="1"/>
    <col min="4" max="4" width="17.6640625" style="23" customWidth="1"/>
    <col min="5" max="5" width="20" style="23" customWidth="1"/>
    <col min="6" max="6" width="12.44140625" style="26" customWidth="1"/>
    <col min="7" max="7" width="19.6640625" style="23" customWidth="1"/>
    <col min="8" max="8" width="31.88671875" customWidth="1"/>
    <col min="9" max="9" width="17.5546875" style="26" customWidth="1"/>
    <col min="10" max="10" width="8.88671875" style="23"/>
    <col min="11" max="11" width="13.109375" style="32" customWidth="1"/>
    <col min="12" max="12" width="13.109375" style="33" customWidth="1"/>
    <col min="13" max="13" width="18" style="33" customWidth="1"/>
    <col min="14" max="14" width="15.6640625" customWidth="1"/>
  </cols>
  <sheetData>
    <row r="1" spans="1:15" s="12" customFormat="1" ht="14.4" customHeight="1" x14ac:dyDescent="0.3">
      <c r="A1" s="1"/>
      <c r="B1" s="2"/>
      <c r="C1" s="3" t="s">
        <v>0</v>
      </c>
      <c r="D1" s="4"/>
      <c r="E1" s="4"/>
      <c r="F1" s="5" t="s">
        <v>1</v>
      </c>
      <c r="G1" s="6"/>
      <c r="H1" s="5"/>
      <c r="I1" s="7" t="s">
        <v>2</v>
      </c>
      <c r="J1" s="7"/>
      <c r="K1" s="8"/>
      <c r="L1" s="9"/>
      <c r="M1" s="9"/>
      <c r="N1" s="10" t="s">
        <v>3</v>
      </c>
      <c r="O1" s="11" t="s">
        <v>4</v>
      </c>
    </row>
    <row r="2" spans="1:15" s="21" customFormat="1" ht="43.2" x14ac:dyDescent="0.3">
      <c r="A2" s="13" t="s">
        <v>5</v>
      </c>
      <c r="B2" s="14" t="s">
        <v>6</v>
      </c>
      <c r="C2" s="15" t="s">
        <v>7</v>
      </c>
      <c r="D2" s="16" t="s">
        <v>8</v>
      </c>
      <c r="E2" s="16" t="s">
        <v>9</v>
      </c>
      <c r="F2" s="16" t="s">
        <v>10</v>
      </c>
      <c r="G2" s="16" t="s">
        <v>11</v>
      </c>
      <c r="H2" s="16" t="s">
        <v>12</v>
      </c>
      <c r="I2" s="16" t="s">
        <v>13</v>
      </c>
      <c r="J2" s="15" t="s">
        <v>14</v>
      </c>
      <c r="K2" s="17" t="s">
        <v>15</v>
      </c>
      <c r="L2" s="18" t="s">
        <v>16</v>
      </c>
      <c r="M2" s="19" t="s">
        <v>17</v>
      </c>
      <c r="N2" s="15" t="s">
        <v>3</v>
      </c>
      <c r="O2" s="20" t="s">
        <v>4</v>
      </c>
    </row>
    <row r="3" spans="1:15" x14ac:dyDescent="0.3">
      <c r="A3" s="22">
        <v>1.1000000000000001</v>
      </c>
      <c r="B3" s="23">
        <v>264</v>
      </c>
      <c r="C3" s="24">
        <v>272.95949999999999</v>
      </c>
      <c r="D3" s="25"/>
      <c r="I3" s="26" t="s">
        <v>18</v>
      </c>
      <c r="J3" s="23">
        <v>0</v>
      </c>
      <c r="K3" s="27" t="s">
        <v>19</v>
      </c>
      <c r="L3" s="28" t="s">
        <v>20</v>
      </c>
      <c r="M3" s="29" t="s">
        <v>21</v>
      </c>
    </row>
    <row r="4" spans="1:15" x14ac:dyDescent="0.3">
      <c r="C4" s="30"/>
      <c r="D4" s="25"/>
      <c r="F4" s="31">
        <v>272.96050000000002</v>
      </c>
      <c r="I4" s="23" t="s">
        <v>22</v>
      </c>
      <c r="J4" s="23">
        <v>0</v>
      </c>
    </row>
    <row r="5" spans="1:15" x14ac:dyDescent="0.3">
      <c r="C5" s="30"/>
      <c r="D5" s="25"/>
      <c r="E5" s="23">
        <f>F4-F5</f>
        <v>113.98121600000002</v>
      </c>
      <c r="F5" s="34">
        <v>158.97928400000001</v>
      </c>
      <c r="G5" s="34">
        <f>F4-F5</f>
        <v>113.98121600000002</v>
      </c>
      <c r="I5" s="23" t="s">
        <v>23</v>
      </c>
      <c r="J5" s="23">
        <v>0</v>
      </c>
    </row>
    <row r="6" spans="1:15" x14ac:dyDescent="0.3">
      <c r="D6" s="23">
        <v>288.93830000000003</v>
      </c>
      <c r="E6" s="23">
        <f>D6-C3</f>
        <v>15.978800000000035</v>
      </c>
      <c r="H6" t="s">
        <v>24</v>
      </c>
    </row>
    <row r="7" spans="1:15" x14ac:dyDescent="0.3">
      <c r="D7" s="23">
        <v>304.91649999999998</v>
      </c>
      <c r="E7" s="23">
        <f>D7-D6</f>
        <v>15.978199999999958</v>
      </c>
    </row>
    <row r="8" spans="1:15" s="38" customFormat="1" x14ac:dyDescent="0.3">
      <c r="A8" s="35"/>
      <c r="B8" s="36"/>
      <c r="C8" s="36"/>
      <c r="D8" s="36"/>
      <c r="E8" s="36"/>
      <c r="F8" s="37"/>
      <c r="G8" s="36"/>
      <c r="I8" s="37"/>
      <c r="J8" s="36"/>
      <c r="K8" s="39"/>
      <c r="L8" s="40"/>
      <c r="M8" s="40"/>
    </row>
    <row r="10" spans="1:15" x14ac:dyDescent="0.3">
      <c r="A10" s="22">
        <v>1.1000000000000001</v>
      </c>
      <c r="C10" s="24">
        <v>386.94189999999998</v>
      </c>
      <c r="E10" s="23">
        <f>C10-C3</f>
        <v>113.98239999999998</v>
      </c>
      <c r="F10" s="10"/>
      <c r="I10" s="26" t="s">
        <v>25</v>
      </c>
      <c r="J10" s="23">
        <v>0</v>
      </c>
      <c r="L10" s="33" t="s">
        <v>26</v>
      </c>
      <c r="M10" s="29" t="s">
        <v>27</v>
      </c>
    </row>
    <row r="11" spans="1:15" x14ac:dyDescent="0.3">
      <c r="D11" s="23">
        <v>402.91950000000003</v>
      </c>
      <c r="E11" s="23">
        <f>D11-C10</f>
        <v>15.977600000000052</v>
      </c>
      <c r="H11" s="41" t="s">
        <v>28</v>
      </c>
    </row>
    <row r="12" spans="1:15" x14ac:dyDescent="0.3">
      <c r="D12" s="23">
        <v>418.89670000000001</v>
      </c>
      <c r="E12" s="23">
        <f>D12-D11</f>
        <v>15.977199999999982</v>
      </c>
      <c r="H12" t="s">
        <v>29</v>
      </c>
    </row>
    <row r="13" spans="1:15" x14ac:dyDescent="0.3">
      <c r="D13" s="23">
        <v>434.87329999999997</v>
      </c>
      <c r="E13" s="23">
        <f>D13-D12</f>
        <v>15.976599999999962</v>
      </c>
    </row>
    <row r="14" spans="1:15" s="44" customFormat="1" x14ac:dyDescent="0.3">
      <c r="A14" s="35"/>
      <c r="B14" s="42"/>
      <c r="C14" s="42"/>
      <c r="D14" s="42"/>
      <c r="E14" s="42"/>
      <c r="F14" s="43"/>
      <c r="G14" s="42"/>
      <c r="I14" s="43"/>
      <c r="J14" s="42"/>
      <c r="K14" s="39"/>
      <c r="L14" s="40"/>
      <c r="M14" s="40"/>
    </row>
    <row r="16" spans="1:15" x14ac:dyDescent="0.3">
      <c r="A16" s="22">
        <v>1.1000000000000001</v>
      </c>
      <c r="C16" s="24">
        <v>500.92270000000002</v>
      </c>
      <c r="E16" s="23">
        <f>C16-C10</f>
        <v>113.98080000000004</v>
      </c>
      <c r="F16" s="10"/>
      <c r="I16" s="26" t="s">
        <v>30</v>
      </c>
      <c r="J16" s="23">
        <v>0</v>
      </c>
      <c r="L16" s="33" t="s">
        <v>31</v>
      </c>
      <c r="M16" s="29" t="s">
        <v>32</v>
      </c>
    </row>
    <row r="17" spans="1:13" x14ac:dyDescent="0.3">
      <c r="D17" s="23">
        <v>516.90070000000003</v>
      </c>
      <c r="E17" s="23">
        <f>D17-C16</f>
        <v>15.978000000000009</v>
      </c>
      <c r="H17" s="45" t="s">
        <v>33</v>
      </c>
    </row>
    <row r="18" spans="1:13" x14ac:dyDescent="0.3">
      <c r="D18" s="23">
        <v>532.87829999999997</v>
      </c>
      <c r="E18" s="23">
        <f>D18-D17</f>
        <v>15.977599999999939</v>
      </c>
      <c r="H18" t="s">
        <v>29</v>
      </c>
    </row>
    <row r="19" spans="1:13" x14ac:dyDescent="0.3">
      <c r="D19" s="23">
        <v>548.85580000000004</v>
      </c>
      <c r="E19" s="23">
        <f>D19-D18</f>
        <v>15.977500000000077</v>
      </c>
    </row>
    <row r="20" spans="1:13" s="49" customFormat="1" x14ac:dyDescent="0.3">
      <c r="A20" s="46"/>
      <c r="B20" s="47"/>
      <c r="C20" s="47"/>
      <c r="D20" s="47"/>
      <c r="E20" s="47"/>
      <c r="F20" s="48"/>
      <c r="G20" s="47"/>
      <c r="I20" s="48"/>
      <c r="J20" s="47"/>
      <c r="K20" s="50"/>
      <c r="L20" s="51"/>
      <c r="M20" s="51"/>
    </row>
    <row r="22" spans="1:13" x14ac:dyDescent="0.3">
      <c r="A22" s="22">
        <v>1.2</v>
      </c>
      <c r="C22" s="24">
        <v>128.9598</v>
      </c>
      <c r="H22" s="45" t="s">
        <v>34</v>
      </c>
      <c r="I22" s="26" t="s">
        <v>35</v>
      </c>
      <c r="J22" s="23">
        <v>0</v>
      </c>
      <c r="K22" s="32" t="s">
        <v>36</v>
      </c>
      <c r="L22" s="33" t="s">
        <v>37</v>
      </c>
    </row>
    <row r="23" spans="1:13" x14ac:dyDescent="0.3">
      <c r="C23" s="25"/>
      <c r="D23" s="23">
        <v>296.88299999999998</v>
      </c>
      <c r="E23" s="23">
        <f>D23-C22</f>
        <v>167.92319999999998</v>
      </c>
      <c r="H23" s="45" t="s">
        <v>38</v>
      </c>
      <c r="I23" s="26" t="s">
        <v>39</v>
      </c>
      <c r="K23" s="52"/>
    </row>
    <row r="24" spans="1:13" x14ac:dyDescent="0.3">
      <c r="C24" s="25"/>
      <c r="D24" s="23">
        <v>380.84480000000002</v>
      </c>
      <c r="E24" s="23">
        <f>D24-D23</f>
        <v>83.961800000000039</v>
      </c>
      <c r="H24" s="45" t="s">
        <v>38</v>
      </c>
      <c r="I24" s="26" t="s">
        <v>40</v>
      </c>
      <c r="K24" s="52"/>
    </row>
    <row r="25" spans="1:13" x14ac:dyDescent="0.3">
      <c r="C25" s="25"/>
      <c r="D25" s="23">
        <v>464.80700000000002</v>
      </c>
      <c r="E25" s="23">
        <f t="shared" ref="E25:E30" si="0">D25-D24</f>
        <v>83.962199999999996</v>
      </c>
      <c r="H25" s="45" t="s">
        <v>38</v>
      </c>
      <c r="I25" s="26" t="s">
        <v>41</v>
      </c>
      <c r="K25" s="52"/>
    </row>
    <row r="26" spans="1:13" x14ac:dyDescent="0.3">
      <c r="C26" s="25"/>
      <c r="D26" s="23">
        <v>548.76769999999999</v>
      </c>
      <c r="E26" s="23">
        <f t="shared" si="0"/>
        <v>83.960699999999974</v>
      </c>
      <c r="H26" s="45" t="s">
        <v>38</v>
      </c>
      <c r="K26" s="52"/>
    </row>
    <row r="27" spans="1:13" x14ac:dyDescent="0.3">
      <c r="C27" s="25"/>
      <c r="D27" s="23">
        <v>632.73140000000001</v>
      </c>
      <c r="E27" s="23">
        <f t="shared" si="0"/>
        <v>83.963700000000017</v>
      </c>
      <c r="H27" s="45" t="s">
        <v>38</v>
      </c>
      <c r="K27" s="52"/>
    </row>
    <row r="28" spans="1:13" x14ac:dyDescent="0.3">
      <c r="C28" s="25"/>
      <c r="D28" s="23">
        <v>716.69140000000004</v>
      </c>
      <c r="E28" s="23">
        <f t="shared" si="0"/>
        <v>83.960000000000036</v>
      </c>
      <c r="H28" s="45" t="s">
        <v>38</v>
      </c>
      <c r="I28" s="26" t="s">
        <v>42</v>
      </c>
      <c r="K28" s="52"/>
    </row>
    <row r="29" spans="1:13" x14ac:dyDescent="0.3">
      <c r="C29" s="25"/>
      <c r="D29" s="23">
        <v>800.65409999999997</v>
      </c>
      <c r="E29" s="23">
        <f t="shared" si="0"/>
        <v>83.962699999999927</v>
      </c>
      <c r="H29" s="45" t="s">
        <v>38</v>
      </c>
      <c r="I29" s="26" t="s">
        <v>43</v>
      </c>
      <c r="K29" s="52"/>
    </row>
    <row r="30" spans="1:13" x14ac:dyDescent="0.3">
      <c r="C30" s="25"/>
      <c r="D30" s="23">
        <v>884.62040000000002</v>
      </c>
      <c r="E30" s="23">
        <f t="shared" si="0"/>
        <v>83.966300000000047</v>
      </c>
      <c r="H30" s="45" t="s">
        <v>38</v>
      </c>
    </row>
    <row r="31" spans="1:13" x14ac:dyDescent="0.3">
      <c r="C31" s="25"/>
      <c r="H31" s="45"/>
    </row>
    <row r="32" spans="1:13" s="49" customFormat="1" x14ac:dyDescent="0.3">
      <c r="A32" s="46"/>
      <c r="B32" s="47"/>
      <c r="C32" s="53"/>
      <c r="D32" s="47"/>
      <c r="E32" s="47"/>
      <c r="F32" s="48"/>
      <c r="G32" s="47"/>
      <c r="I32" s="48"/>
      <c r="J32" s="47"/>
      <c r="K32" s="50"/>
      <c r="L32" s="51"/>
      <c r="M32" s="51"/>
    </row>
    <row r="33" spans="1:14" x14ac:dyDescent="0.3">
      <c r="C33" s="25"/>
    </row>
    <row r="34" spans="1:14" x14ac:dyDescent="0.3">
      <c r="A34" s="22">
        <v>1.3</v>
      </c>
      <c r="B34" s="23" t="s">
        <v>44</v>
      </c>
      <c r="C34" s="24">
        <v>488.16359999999997</v>
      </c>
      <c r="I34" s="26" t="s">
        <v>45</v>
      </c>
      <c r="J34" s="23">
        <v>0</v>
      </c>
      <c r="K34" s="32" t="s">
        <v>46</v>
      </c>
      <c r="L34" s="33" t="s">
        <v>37</v>
      </c>
    </row>
    <row r="35" spans="1:14" x14ac:dyDescent="0.3">
      <c r="C35" s="30"/>
      <c r="F35" s="31">
        <v>488.16520000000003</v>
      </c>
    </row>
    <row r="36" spans="1:14" x14ac:dyDescent="0.3">
      <c r="C36" s="30"/>
      <c r="F36" s="34">
        <v>146.04640000000001</v>
      </c>
      <c r="G36" s="54">
        <f>F35-F36</f>
        <v>342.11880000000002</v>
      </c>
      <c r="H36" s="55" t="s">
        <v>47</v>
      </c>
      <c r="I36" s="54" t="s">
        <v>48</v>
      </c>
      <c r="J36" s="23">
        <v>339</v>
      </c>
      <c r="L36" s="56"/>
      <c r="M36" s="56"/>
    </row>
    <row r="37" spans="1:14" x14ac:dyDescent="0.3">
      <c r="C37" s="25"/>
      <c r="F37" s="34">
        <v>341.11918900000001</v>
      </c>
      <c r="G37" s="54">
        <f>F35-F37</f>
        <v>147.04601100000002</v>
      </c>
      <c r="H37" s="55" t="s">
        <v>49</v>
      </c>
      <c r="I37" s="34" t="s">
        <v>50</v>
      </c>
      <c r="J37" s="23">
        <v>526</v>
      </c>
      <c r="L37" s="56"/>
      <c r="M37" s="56"/>
    </row>
    <row r="38" spans="1:14" x14ac:dyDescent="0.3">
      <c r="C38" s="25"/>
      <c r="D38" s="57">
        <v>830.28120000000001</v>
      </c>
      <c r="E38" s="23">
        <f>D38-C34</f>
        <v>342.11760000000004</v>
      </c>
      <c r="F38" s="10"/>
      <c r="H38" t="s">
        <v>51</v>
      </c>
    </row>
    <row r="39" spans="1:14" x14ac:dyDescent="0.3">
      <c r="C39" s="25"/>
      <c r="D39" s="57">
        <v>146.04652200000001</v>
      </c>
      <c r="E39" s="23">
        <f>C34-D39</f>
        <v>342.11707799999999</v>
      </c>
      <c r="F39" s="10"/>
      <c r="H39" t="s">
        <v>51</v>
      </c>
    </row>
    <row r="40" spans="1:14" s="49" customFormat="1" x14ac:dyDescent="0.3">
      <c r="A40" s="46"/>
      <c r="B40" s="47"/>
      <c r="C40" s="53"/>
      <c r="D40" s="58"/>
      <c r="E40" s="47"/>
      <c r="F40" s="48"/>
      <c r="G40" s="47"/>
      <c r="I40" s="48"/>
      <c r="J40" s="47"/>
      <c r="K40" s="50"/>
      <c r="L40" s="51"/>
      <c r="M40" s="51"/>
    </row>
    <row r="41" spans="1:14" x14ac:dyDescent="0.3">
      <c r="C41" s="25"/>
      <c r="D41" s="57"/>
    </row>
    <row r="42" spans="1:14" x14ac:dyDescent="0.3">
      <c r="A42" s="22">
        <v>1.3</v>
      </c>
      <c r="C42" s="24">
        <v>387.1155</v>
      </c>
      <c r="D42" s="57">
        <v>387.1155</v>
      </c>
      <c r="E42" s="23">
        <f>D42-D49</f>
        <v>46.005600000000015</v>
      </c>
      <c r="F42" s="31">
        <v>387.11619999999999</v>
      </c>
      <c r="H42" s="59" t="s">
        <v>52</v>
      </c>
      <c r="I42" s="26" t="s">
        <v>53</v>
      </c>
      <c r="K42" s="32" t="s">
        <v>54</v>
      </c>
      <c r="L42" s="33" t="s">
        <v>37</v>
      </c>
      <c r="N42" s="60" t="s">
        <v>55</v>
      </c>
    </row>
    <row r="43" spans="1:14" x14ac:dyDescent="0.3">
      <c r="C43" s="30"/>
      <c r="D43" s="57"/>
      <c r="F43" s="34">
        <v>341.11110000000002</v>
      </c>
      <c r="H43" s="55" t="s">
        <v>56</v>
      </c>
      <c r="I43" s="34" t="s">
        <v>50</v>
      </c>
      <c r="J43" s="23">
        <v>526</v>
      </c>
      <c r="N43" s="61"/>
    </row>
    <row r="44" spans="1:14" x14ac:dyDescent="0.3">
      <c r="C44" s="30"/>
      <c r="D44" s="57"/>
      <c r="F44" s="34">
        <v>179.05959999999999</v>
      </c>
      <c r="H44" s="55" t="s">
        <v>57</v>
      </c>
      <c r="N44" s="61"/>
    </row>
    <row r="45" spans="1:14" x14ac:dyDescent="0.3">
      <c r="C45" s="30"/>
      <c r="D45" s="57"/>
      <c r="F45" s="34">
        <v>161.04689999999999</v>
      </c>
      <c r="H45" s="55" t="s">
        <v>58</v>
      </c>
      <c r="N45" s="61"/>
    </row>
    <row r="46" spans="1:14" x14ac:dyDescent="0.3">
      <c r="C46" s="30"/>
      <c r="D46" s="57"/>
      <c r="F46" s="34">
        <v>119.0361</v>
      </c>
      <c r="H46" s="59"/>
      <c r="N46" s="61"/>
    </row>
    <row r="47" spans="1:14" x14ac:dyDescent="0.3">
      <c r="C47" s="30"/>
      <c r="D47" s="57"/>
      <c r="F47" s="34">
        <v>113.02549999999999</v>
      </c>
      <c r="H47" s="59"/>
      <c r="N47" s="61"/>
    </row>
    <row r="48" spans="1:14" x14ac:dyDescent="0.3">
      <c r="C48" s="25"/>
      <c r="D48" s="57">
        <v>683.2269</v>
      </c>
      <c r="F48" s="10"/>
      <c r="H48" s="59" t="s">
        <v>59</v>
      </c>
      <c r="I48" s="26" t="s">
        <v>60</v>
      </c>
    </row>
    <row r="49" spans="1:14" x14ac:dyDescent="0.3">
      <c r="C49" s="25"/>
      <c r="D49" s="57">
        <v>341.10989999999998</v>
      </c>
      <c r="F49" s="10"/>
      <c r="H49" s="59" t="s">
        <v>61</v>
      </c>
      <c r="I49" s="26" t="s">
        <v>50</v>
      </c>
    </row>
    <row r="50" spans="1:14" x14ac:dyDescent="0.3">
      <c r="C50" s="25"/>
      <c r="D50" s="57">
        <v>729.23230000000001</v>
      </c>
      <c r="E50" s="23">
        <f>D50-D48</f>
        <v>46.005400000000009</v>
      </c>
      <c r="F50" s="10"/>
      <c r="H50" s="59" t="s">
        <v>62</v>
      </c>
      <c r="I50" s="26" t="s">
        <v>63</v>
      </c>
    </row>
    <row r="51" spans="1:14" s="38" customFormat="1" x14ac:dyDescent="0.3">
      <c r="A51" s="35"/>
      <c r="B51" s="36"/>
      <c r="C51" s="62"/>
      <c r="D51" s="62"/>
      <c r="E51" s="36"/>
      <c r="F51" s="63"/>
      <c r="G51" s="36"/>
      <c r="H51" s="64"/>
      <c r="I51" s="37"/>
      <c r="J51" s="36"/>
      <c r="K51" s="39"/>
      <c r="L51" s="40"/>
      <c r="M51" s="40"/>
    </row>
    <row r="52" spans="1:14" s="49" customFormat="1" x14ac:dyDescent="0.3">
      <c r="A52" s="46"/>
      <c r="B52" s="47"/>
      <c r="C52" s="53"/>
      <c r="D52" s="53"/>
      <c r="E52" s="47"/>
      <c r="F52" s="15"/>
      <c r="G52" s="47"/>
      <c r="H52" s="21"/>
      <c r="I52" s="48"/>
      <c r="J52" s="47"/>
      <c r="K52" s="50"/>
      <c r="L52" s="51"/>
      <c r="M52" s="51"/>
    </row>
    <row r="53" spans="1:14" x14ac:dyDescent="0.3">
      <c r="C53" s="25"/>
      <c r="D53" s="25"/>
      <c r="F53" s="10"/>
      <c r="H53" s="12"/>
    </row>
    <row r="54" spans="1:14" x14ac:dyDescent="0.3">
      <c r="A54" s="22">
        <v>1.3</v>
      </c>
      <c r="C54" s="24">
        <v>135.03049999999999</v>
      </c>
      <c r="F54" s="65"/>
      <c r="I54" s="23" t="s">
        <v>64</v>
      </c>
      <c r="J54" s="23">
        <v>188</v>
      </c>
      <c r="K54" s="32" t="s">
        <v>65</v>
      </c>
      <c r="L54" s="33" t="s">
        <v>37</v>
      </c>
    </row>
    <row r="55" spans="1:14" s="49" customFormat="1" x14ac:dyDescent="0.3">
      <c r="A55" s="46"/>
      <c r="B55" s="47"/>
      <c r="C55" s="66"/>
      <c r="D55" s="47"/>
      <c r="E55" s="47"/>
      <c r="F55" s="67"/>
      <c r="G55" s="47"/>
      <c r="I55" s="47" t="s">
        <v>66</v>
      </c>
      <c r="J55" s="47">
        <v>28</v>
      </c>
      <c r="K55" s="50" t="s">
        <v>67</v>
      </c>
      <c r="L55" s="51"/>
      <c r="M55" s="51"/>
    </row>
    <row r="56" spans="1:14" x14ac:dyDescent="0.3">
      <c r="C56" s="25"/>
    </row>
    <row r="57" spans="1:14" s="38" customFormat="1" x14ac:dyDescent="0.3">
      <c r="A57" s="35">
        <v>1.3</v>
      </c>
      <c r="B57" s="36"/>
      <c r="C57" s="68">
        <v>132.0307</v>
      </c>
      <c r="D57" s="36"/>
      <c r="E57" s="36"/>
      <c r="F57" s="37"/>
      <c r="G57" s="36"/>
      <c r="I57" s="36" t="s">
        <v>68</v>
      </c>
      <c r="J57" s="36">
        <v>88</v>
      </c>
      <c r="K57" s="32" t="s">
        <v>69</v>
      </c>
      <c r="L57" s="40"/>
      <c r="M57" s="40"/>
      <c r="N57" s="60" t="s">
        <v>55</v>
      </c>
    </row>
    <row r="58" spans="1:14" s="49" customFormat="1" x14ac:dyDescent="0.3">
      <c r="A58" s="46"/>
      <c r="C58" s="47"/>
      <c r="D58" s="47"/>
      <c r="E58" s="47"/>
      <c r="F58" s="48"/>
      <c r="G58" s="47"/>
      <c r="I58" s="47"/>
      <c r="J58" s="47"/>
      <c r="K58" s="50"/>
      <c r="L58" s="51"/>
      <c r="M58" s="51"/>
    </row>
    <row r="59" spans="1:14" x14ac:dyDescent="0.3">
      <c r="C59" s="25"/>
      <c r="I59" s="23"/>
    </row>
    <row r="60" spans="1:14" x14ac:dyDescent="0.3">
      <c r="A60" s="22">
        <v>1.3</v>
      </c>
      <c r="C60" s="24">
        <v>146.04640000000001</v>
      </c>
      <c r="I60" s="26" t="s">
        <v>48</v>
      </c>
      <c r="J60" s="23">
        <v>339</v>
      </c>
      <c r="K60" s="32" t="s">
        <v>70</v>
      </c>
      <c r="N60" s="60" t="s">
        <v>55</v>
      </c>
    </row>
    <row r="61" spans="1:14" s="49" customFormat="1" x14ac:dyDescent="0.3">
      <c r="A61" s="46"/>
      <c r="B61" s="47"/>
      <c r="C61" s="47"/>
      <c r="D61" s="47"/>
      <c r="E61" s="47"/>
      <c r="F61" s="48"/>
      <c r="G61" s="47"/>
      <c r="I61" s="48"/>
      <c r="J61" s="47"/>
      <c r="K61" s="50"/>
      <c r="L61" s="51"/>
      <c r="M61" s="51"/>
    </row>
    <row r="62" spans="1:14" s="38" customFormat="1" x14ac:dyDescent="0.3">
      <c r="A62" s="35"/>
      <c r="B62" s="36"/>
      <c r="C62" s="36"/>
      <c r="D62" s="36"/>
      <c r="E62" s="36"/>
      <c r="F62" s="37"/>
      <c r="G62" s="36"/>
      <c r="I62" s="37"/>
      <c r="J62" s="36"/>
      <c r="K62" s="39"/>
      <c r="L62" s="40"/>
      <c r="M62" s="40"/>
    </row>
    <row r="63" spans="1:14" s="38" customFormat="1" x14ac:dyDescent="0.3">
      <c r="A63" s="22">
        <v>1.3</v>
      </c>
      <c r="B63" s="36"/>
      <c r="C63" s="68">
        <v>179.0565</v>
      </c>
      <c r="D63" s="36"/>
      <c r="E63" s="36"/>
      <c r="F63" s="37"/>
      <c r="G63" s="36"/>
      <c r="I63" s="37" t="s">
        <v>71</v>
      </c>
      <c r="J63" s="36"/>
      <c r="K63" s="39" t="s">
        <v>72</v>
      </c>
      <c r="L63" s="40" t="s">
        <v>73</v>
      </c>
      <c r="M63" s="40"/>
      <c r="N63" s="60" t="s">
        <v>55</v>
      </c>
    </row>
    <row r="64" spans="1:14" s="49" customFormat="1" x14ac:dyDescent="0.3">
      <c r="A64" s="46"/>
      <c r="B64" s="47"/>
      <c r="C64" s="53"/>
      <c r="D64" s="47"/>
      <c r="E64" s="47"/>
      <c r="F64" s="48"/>
      <c r="G64" s="47"/>
      <c r="I64" s="48"/>
      <c r="J64" s="47"/>
      <c r="K64" s="50"/>
      <c r="L64" s="51"/>
      <c r="M64" s="51"/>
    </row>
    <row r="65" spans="1:14" x14ac:dyDescent="0.3">
      <c r="C65" s="25"/>
    </row>
    <row r="66" spans="1:14" x14ac:dyDescent="0.3">
      <c r="A66" s="22">
        <v>1.3</v>
      </c>
      <c r="C66" s="24">
        <v>195.0515</v>
      </c>
      <c r="I66" s="23" t="s">
        <v>74</v>
      </c>
      <c r="J66" s="23">
        <v>59</v>
      </c>
      <c r="K66" s="32" t="s">
        <v>75</v>
      </c>
      <c r="L66" s="33" t="s">
        <v>37</v>
      </c>
      <c r="N66" s="60" t="s">
        <v>55</v>
      </c>
    </row>
    <row r="67" spans="1:14" x14ac:dyDescent="0.3">
      <c r="C67" s="30"/>
      <c r="F67" s="31">
        <v>195.05179999999999</v>
      </c>
      <c r="I67" s="23"/>
      <c r="N67" s="61"/>
    </row>
    <row r="68" spans="1:14" x14ac:dyDescent="0.3">
      <c r="C68" s="30"/>
      <c r="F68" s="34">
        <v>133.01400000000001</v>
      </c>
      <c r="G68" s="54">
        <f>F67-F68</f>
        <v>62.037799999999976</v>
      </c>
      <c r="H68" s="69" t="s">
        <v>76</v>
      </c>
      <c r="I68"/>
      <c r="J68" s="23">
        <v>7</v>
      </c>
      <c r="N68" s="61"/>
    </row>
    <row r="69" spans="1:14" s="49" customFormat="1" x14ac:dyDescent="0.3">
      <c r="A69" s="46"/>
      <c r="B69" s="47"/>
      <c r="C69" s="47"/>
      <c r="D69" s="47"/>
      <c r="E69" s="47"/>
      <c r="F69" s="48"/>
      <c r="G69" s="47"/>
      <c r="I69" s="48"/>
      <c r="J69" s="47"/>
      <c r="K69" s="50"/>
      <c r="L69" s="51"/>
      <c r="M69" s="51"/>
    </row>
    <row r="70" spans="1:14" x14ac:dyDescent="0.3">
      <c r="C70" s="25"/>
      <c r="D70" s="25"/>
      <c r="F70" s="10"/>
    </row>
    <row r="71" spans="1:14" x14ac:dyDescent="0.3">
      <c r="A71" s="22">
        <v>1.3</v>
      </c>
      <c r="C71" s="24">
        <v>477.14769999999999</v>
      </c>
      <c r="I71" s="23" t="s">
        <v>77</v>
      </c>
      <c r="J71" s="23">
        <v>25</v>
      </c>
      <c r="K71" s="32" t="s">
        <v>78</v>
      </c>
      <c r="L71" s="33" t="s">
        <v>37</v>
      </c>
    </row>
    <row r="72" spans="1:14" s="49" customFormat="1" x14ac:dyDescent="0.3">
      <c r="A72" s="46"/>
      <c r="B72" s="47"/>
      <c r="C72" s="53"/>
      <c r="D72" s="47"/>
      <c r="E72" s="47"/>
      <c r="F72" s="48"/>
      <c r="G72" s="47"/>
      <c r="I72" s="47"/>
      <c r="J72" s="47"/>
      <c r="K72" s="50"/>
      <c r="L72" s="51"/>
      <c r="M72" s="51"/>
    </row>
    <row r="73" spans="1:14" x14ac:dyDescent="0.3">
      <c r="C73" s="25"/>
      <c r="I73" s="23"/>
    </row>
    <row r="74" spans="1:14" x14ac:dyDescent="0.3">
      <c r="A74" s="22">
        <v>1.3</v>
      </c>
      <c r="C74" s="24">
        <v>537.16949999999997</v>
      </c>
      <c r="I74" s="23" t="s">
        <v>79</v>
      </c>
      <c r="J74" s="23">
        <v>0</v>
      </c>
      <c r="K74" s="32" t="s">
        <v>80</v>
      </c>
      <c r="L74" s="33" t="s">
        <v>37</v>
      </c>
    </row>
    <row r="75" spans="1:14" x14ac:dyDescent="0.3">
      <c r="C75" s="25"/>
      <c r="I75" s="23"/>
    </row>
    <row r="76" spans="1:14" s="49" customFormat="1" x14ac:dyDescent="0.3">
      <c r="A76" s="46"/>
      <c r="B76" s="47"/>
      <c r="C76" s="53"/>
      <c r="D76" s="47"/>
      <c r="E76" s="47"/>
      <c r="F76" s="48"/>
      <c r="G76" s="47"/>
      <c r="I76" s="47"/>
      <c r="J76" s="47"/>
      <c r="K76" s="50"/>
      <c r="L76" s="51"/>
      <c r="M76" s="51"/>
    </row>
    <row r="77" spans="1:14" x14ac:dyDescent="0.3">
      <c r="C77" s="25"/>
      <c r="I77" s="23"/>
    </row>
    <row r="78" spans="1:14" s="38" customFormat="1" x14ac:dyDescent="0.3">
      <c r="A78" s="35">
        <v>1.4</v>
      </c>
      <c r="B78" s="36"/>
      <c r="C78" s="24">
        <v>191.01990000000001</v>
      </c>
      <c r="D78" s="36"/>
      <c r="E78" s="36"/>
      <c r="F78" s="37"/>
      <c r="G78" s="36"/>
      <c r="I78" s="36" t="s">
        <v>81</v>
      </c>
      <c r="J78" s="36">
        <v>81</v>
      </c>
      <c r="K78" s="39" t="s">
        <v>82</v>
      </c>
      <c r="L78" s="40" t="s">
        <v>83</v>
      </c>
      <c r="M78" s="29" t="s">
        <v>81</v>
      </c>
    </row>
    <row r="79" spans="1:14" s="49" customFormat="1" x14ac:dyDescent="0.3">
      <c r="A79" s="46"/>
      <c r="B79" s="47"/>
      <c r="C79" s="53"/>
      <c r="D79" s="47"/>
      <c r="E79" s="47"/>
      <c r="F79" s="48"/>
      <c r="G79" s="47"/>
      <c r="I79" s="47"/>
      <c r="J79" s="47"/>
      <c r="K79" s="50"/>
      <c r="L79" s="51"/>
      <c r="M79" s="51"/>
    </row>
    <row r="81" spans="1:23" s="38" customFormat="1" x14ac:dyDescent="0.3">
      <c r="A81" s="35">
        <v>1.5</v>
      </c>
      <c r="B81" s="36"/>
      <c r="C81" s="24">
        <v>175.02551299999999</v>
      </c>
      <c r="D81" s="36"/>
      <c r="E81" s="36"/>
      <c r="F81" s="37"/>
      <c r="G81" s="36"/>
      <c r="I81" s="36" t="s">
        <v>84</v>
      </c>
      <c r="J81" s="36">
        <v>188</v>
      </c>
      <c r="K81" s="39" t="s">
        <v>85</v>
      </c>
      <c r="L81" s="33" t="s">
        <v>37</v>
      </c>
      <c r="M81" s="40"/>
      <c r="N81" s="60" t="s">
        <v>55</v>
      </c>
    </row>
    <row r="82" spans="1:23" s="49" customFormat="1" x14ac:dyDescent="0.3">
      <c r="A82" s="46"/>
      <c r="B82" s="47"/>
      <c r="C82" s="53"/>
      <c r="D82" s="47"/>
      <c r="E82" s="47"/>
      <c r="F82" s="48"/>
      <c r="G82" s="47"/>
      <c r="I82" s="47"/>
      <c r="J82" s="47"/>
      <c r="K82" s="50"/>
      <c r="L82" s="51"/>
      <c r="M82" s="51"/>
    </row>
    <row r="83" spans="1:23" s="38" customFormat="1" x14ac:dyDescent="0.3">
      <c r="A83" s="35"/>
      <c r="B83" s="36"/>
      <c r="C83" s="62"/>
      <c r="D83" s="36"/>
      <c r="E83" s="36"/>
      <c r="F83" s="37"/>
      <c r="G83" s="36"/>
      <c r="I83" s="36"/>
      <c r="J83" s="36"/>
      <c r="K83" s="39"/>
      <c r="L83" s="40"/>
      <c r="M83" s="40"/>
    </row>
    <row r="84" spans="1:23" s="38" customFormat="1" x14ac:dyDescent="0.3">
      <c r="A84" s="22">
        <v>1.5</v>
      </c>
      <c r="B84" s="23"/>
      <c r="C84" s="24">
        <v>475.13217800000001</v>
      </c>
      <c r="D84" s="23"/>
      <c r="E84" s="23"/>
      <c r="F84" s="26"/>
      <c r="G84" s="36"/>
      <c r="H84"/>
      <c r="I84" s="36" t="s">
        <v>86</v>
      </c>
      <c r="J84" s="23">
        <v>0</v>
      </c>
      <c r="K84" s="32" t="s">
        <v>87</v>
      </c>
      <c r="L84" s="33" t="s">
        <v>37</v>
      </c>
      <c r="M84" s="33"/>
      <c r="N84"/>
    </row>
    <row r="85" spans="1:23" s="49" customFormat="1" x14ac:dyDescent="0.3">
      <c r="A85" s="46"/>
      <c r="B85" s="47"/>
      <c r="C85" s="47"/>
      <c r="D85" s="47"/>
      <c r="E85" s="47"/>
      <c r="F85" s="48"/>
      <c r="G85" s="47"/>
      <c r="I85" s="48"/>
      <c r="J85" s="47"/>
      <c r="K85" s="50"/>
      <c r="L85" s="51"/>
      <c r="M85" s="51"/>
    </row>
    <row r="86" spans="1:23" s="76" customFormat="1" x14ac:dyDescent="0.3">
      <c r="A86" s="70"/>
      <c r="B86" s="71"/>
      <c r="C86" s="30"/>
      <c r="D86" s="71"/>
      <c r="E86" s="71"/>
      <c r="F86" s="72"/>
      <c r="G86" s="73"/>
      <c r="H86" s="61"/>
      <c r="I86" s="71"/>
      <c r="J86" s="71"/>
      <c r="K86" s="74"/>
      <c r="L86" s="75"/>
      <c r="M86" s="75"/>
    </row>
    <row r="87" spans="1:23" x14ac:dyDescent="0.3">
      <c r="A87" s="22">
        <v>1.7</v>
      </c>
      <c r="C87" s="68">
        <v>133.0164</v>
      </c>
      <c r="I87" s="26" t="s">
        <v>88</v>
      </c>
      <c r="J87" s="23">
        <v>35</v>
      </c>
      <c r="K87" s="32" t="s">
        <v>89</v>
      </c>
      <c r="L87" s="33" t="s">
        <v>90</v>
      </c>
      <c r="M87" s="29" t="s">
        <v>88</v>
      </c>
      <c r="N87" s="60" t="s">
        <v>55</v>
      </c>
      <c r="P87" s="38"/>
      <c r="Q87" s="38"/>
      <c r="S87" s="38"/>
      <c r="T87" s="38"/>
      <c r="U87" s="38"/>
      <c r="V87" s="38"/>
      <c r="W87" s="38"/>
    </row>
    <row r="88" spans="1:23" s="49" customFormat="1" x14ac:dyDescent="0.3">
      <c r="A88" s="46"/>
      <c r="B88" s="47"/>
      <c r="C88" s="47"/>
      <c r="D88" s="47"/>
      <c r="E88" s="47"/>
      <c r="F88" s="48"/>
      <c r="G88" s="47"/>
      <c r="I88" s="47"/>
      <c r="K88" s="50"/>
      <c r="L88" s="51"/>
      <c r="M88" s="51"/>
    </row>
    <row r="89" spans="1:23" s="38" customFormat="1" x14ac:dyDescent="0.3">
      <c r="A89" s="35"/>
      <c r="B89" s="36"/>
      <c r="C89" s="36"/>
      <c r="D89" s="77"/>
      <c r="E89" s="36"/>
      <c r="F89" s="78"/>
      <c r="G89" s="36"/>
      <c r="I89" s="37"/>
      <c r="J89" s="36"/>
      <c r="K89" s="39"/>
      <c r="L89" s="40"/>
      <c r="M89" s="40"/>
      <c r="P89"/>
      <c r="Q89"/>
      <c r="R89"/>
      <c r="S89"/>
      <c r="T89"/>
      <c r="U89"/>
      <c r="V89"/>
    </row>
    <row r="90" spans="1:23" s="38" customFormat="1" x14ac:dyDescent="0.3">
      <c r="A90" s="22">
        <v>1.7</v>
      </c>
      <c r="B90" s="36"/>
      <c r="C90" s="68">
        <v>275.02175399999999</v>
      </c>
      <c r="D90" s="36"/>
      <c r="E90" s="36"/>
      <c r="F90" s="78"/>
      <c r="G90" s="36"/>
      <c r="I90" s="36" t="s">
        <v>91</v>
      </c>
      <c r="J90" s="36">
        <v>0</v>
      </c>
      <c r="K90" s="32" t="s">
        <v>92</v>
      </c>
      <c r="L90" s="33"/>
      <c r="M90" s="33"/>
      <c r="P90"/>
      <c r="Q90"/>
      <c r="R90"/>
      <c r="S90"/>
      <c r="T90"/>
      <c r="U90"/>
      <c r="V90"/>
    </row>
    <row r="91" spans="1:23" s="38" customFormat="1" x14ac:dyDescent="0.3">
      <c r="A91" s="35"/>
      <c r="B91" s="36"/>
      <c r="C91" s="36"/>
      <c r="D91" s="77"/>
      <c r="E91" s="36"/>
      <c r="F91" s="78"/>
      <c r="G91" s="36"/>
      <c r="I91" s="36"/>
      <c r="J91" s="36"/>
      <c r="K91" s="79"/>
      <c r="L91" s="80"/>
      <c r="M91" s="80"/>
    </row>
    <row r="92" spans="1:23" s="49" customFormat="1" x14ac:dyDescent="0.3">
      <c r="A92" s="46"/>
      <c r="B92" s="47"/>
      <c r="C92" s="47"/>
      <c r="D92" s="47"/>
      <c r="E92" s="47"/>
      <c r="F92" s="48"/>
      <c r="G92" s="47"/>
      <c r="I92" s="47"/>
      <c r="J92" s="81"/>
      <c r="K92" s="82"/>
      <c r="L92" s="83"/>
      <c r="M92" s="83"/>
    </row>
    <row r="93" spans="1:23" s="38" customFormat="1" x14ac:dyDescent="0.3">
      <c r="A93" s="35"/>
      <c r="B93" s="36"/>
      <c r="C93" s="36"/>
      <c r="D93" s="36"/>
      <c r="E93" s="36"/>
      <c r="F93" s="37"/>
      <c r="G93" s="36"/>
      <c r="I93" s="36"/>
      <c r="J93" s="73"/>
      <c r="K93" s="39"/>
      <c r="L93" s="40"/>
      <c r="M93" s="40"/>
    </row>
    <row r="94" spans="1:23" s="38" customFormat="1" x14ac:dyDescent="0.3">
      <c r="A94" s="35">
        <v>1.8</v>
      </c>
      <c r="B94" s="36"/>
      <c r="C94" s="68">
        <v>191.02250000000001</v>
      </c>
      <c r="D94" s="36"/>
      <c r="E94" s="36"/>
      <c r="F94" s="37"/>
      <c r="G94" s="36"/>
      <c r="I94" s="37" t="s">
        <v>81</v>
      </c>
      <c r="J94" s="36">
        <v>52</v>
      </c>
      <c r="K94" s="39" t="s">
        <v>83</v>
      </c>
      <c r="L94" s="40" t="s">
        <v>83</v>
      </c>
      <c r="M94" s="29" t="s">
        <v>81</v>
      </c>
      <c r="N94" s="60" t="s">
        <v>55</v>
      </c>
    </row>
    <row r="95" spans="1:23" s="49" customFormat="1" x14ac:dyDescent="0.3">
      <c r="A95" s="46"/>
      <c r="B95" s="47"/>
      <c r="C95" s="47"/>
      <c r="D95" s="47"/>
      <c r="E95" s="47"/>
      <c r="F95" s="48"/>
      <c r="G95" s="47"/>
      <c r="I95" s="48"/>
      <c r="J95" s="47"/>
      <c r="K95" s="50"/>
      <c r="L95" s="51"/>
      <c r="M95" s="51"/>
    </row>
    <row r="96" spans="1:23" s="38" customFormat="1" x14ac:dyDescent="0.3">
      <c r="A96" s="35"/>
      <c r="B96" s="36"/>
      <c r="C96" s="36"/>
      <c r="D96" s="36"/>
      <c r="E96" s="36"/>
      <c r="F96" s="37"/>
      <c r="G96" s="36"/>
      <c r="I96" s="37"/>
      <c r="J96" s="36"/>
      <c r="K96" s="39"/>
      <c r="L96" s="40"/>
      <c r="M96" s="40"/>
    </row>
    <row r="97" spans="1:14" s="38" customFormat="1" x14ac:dyDescent="0.3">
      <c r="A97" s="35">
        <v>2.1</v>
      </c>
      <c r="B97" s="36"/>
      <c r="C97" s="68">
        <v>416.14170000000001</v>
      </c>
      <c r="D97" s="36"/>
      <c r="E97" s="36"/>
      <c r="F97" s="37"/>
      <c r="G97" s="36"/>
      <c r="I97" s="37"/>
      <c r="J97" s="36"/>
      <c r="K97" s="39" t="s">
        <v>93</v>
      </c>
      <c r="L97" s="33" t="s">
        <v>37</v>
      </c>
      <c r="M97" s="40"/>
    </row>
    <row r="98" spans="1:14" s="49" customFormat="1" x14ac:dyDescent="0.3">
      <c r="A98" s="46"/>
      <c r="B98" s="47"/>
      <c r="C98" s="84"/>
      <c r="D98" s="47"/>
      <c r="E98" s="47"/>
      <c r="F98" s="48"/>
      <c r="G98" s="47"/>
      <c r="I98" s="48"/>
      <c r="J98" s="47"/>
      <c r="K98" s="50"/>
      <c r="L98" s="51"/>
      <c r="M98" s="51"/>
    </row>
    <row r="99" spans="1:14" s="38" customFormat="1" x14ac:dyDescent="0.3">
      <c r="A99" s="35"/>
      <c r="B99" s="36"/>
      <c r="C99" s="85"/>
      <c r="D99" s="36"/>
      <c r="E99" s="36"/>
      <c r="F99" s="37"/>
      <c r="G99" s="36"/>
      <c r="I99" s="37"/>
      <c r="J99" s="36"/>
      <c r="K99" s="39"/>
      <c r="L99" s="40"/>
      <c r="M99" s="40"/>
    </row>
    <row r="100" spans="1:14" s="38" customFormat="1" x14ac:dyDescent="0.3">
      <c r="A100" s="35">
        <v>2.2000000000000002</v>
      </c>
      <c r="B100" s="36"/>
      <c r="C100" s="68">
        <v>292.10308900000001</v>
      </c>
      <c r="D100" s="36"/>
      <c r="E100" s="36"/>
      <c r="F100" s="37"/>
      <c r="G100" s="36"/>
      <c r="H100" s="38" t="s">
        <v>94</v>
      </c>
      <c r="I100" s="36" t="s">
        <v>95</v>
      </c>
      <c r="J100" s="38" t="s">
        <v>96</v>
      </c>
      <c r="K100" s="39" t="s">
        <v>97</v>
      </c>
      <c r="L100" s="33" t="s">
        <v>37</v>
      </c>
      <c r="M100" s="40"/>
    </row>
    <row r="101" spans="1:14" s="49" customFormat="1" x14ac:dyDescent="0.3">
      <c r="A101" s="46"/>
      <c r="B101" s="47"/>
      <c r="C101" s="47"/>
      <c r="D101" s="47"/>
      <c r="E101" s="47"/>
      <c r="F101" s="48"/>
      <c r="G101" s="47"/>
      <c r="I101" s="48"/>
      <c r="J101" s="47"/>
      <c r="K101" s="50"/>
      <c r="L101" s="51"/>
      <c r="M101" s="51"/>
    </row>
    <row r="102" spans="1:14" s="38" customFormat="1" x14ac:dyDescent="0.3">
      <c r="A102" s="35"/>
      <c r="B102" s="36"/>
      <c r="C102" s="36"/>
      <c r="D102" s="36"/>
      <c r="E102" s="36"/>
      <c r="F102" s="37"/>
      <c r="G102" s="36"/>
      <c r="I102" s="37"/>
      <c r="J102" s="36"/>
      <c r="K102" s="39"/>
      <c r="L102" s="40"/>
      <c r="M102" s="40"/>
    </row>
    <row r="103" spans="1:14" s="38" customFormat="1" x14ac:dyDescent="0.3">
      <c r="A103" s="22">
        <v>3.4</v>
      </c>
      <c r="B103" s="23"/>
      <c r="C103" s="24">
        <v>353.08850000000001</v>
      </c>
      <c r="D103" s="23"/>
      <c r="E103" s="23"/>
      <c r="F103" s="26"/>
      <c r="G103" s="36"/>
      <c r="H103" t="s">
        <v>61</v>
      </c>
      <c r="I103" s="26" t="s">
        <v>98</v>
      </c>
      <c r="J103" s="23"/>
      <c r="K103" s="32" t="s">
        <v>99</v>
      </c>
      <c r="L103" s="33" t="s">
        <v>100</v>
      </c>
      <c r="M103" s="29" t="s">
        <v>98</v>
      </c>
      <c r="N103" s="60" t="s">
        <v>55</v>
      </c>
    </row>
    <row r="104" spans="1:14" x14ac:dyDescent="0.3">
      <c r="D104" s="23">
        <v>451.06232999999997</v>
      </c>
      <c r="E104" s="23">
        <f>D104-C103</f>
        <v>97.973829999999964</v>
      </c>
      <c r="H104" t="s">
        <v>101</v>
      </c>
    </row>
    <row r="105" spans="1:14" x14ac:dyDescent="0.3">
      <c r="D105" s="23">
        <v>707.18584799999996</v>
      </c>
      <c r="E105" s="23">
        <f>D105-C103</f>
        <v>354.09734799999995</v>
      </c>
      <c r="H105" t="s">
        <v>102</v>
      </c>
    </row>
    <row r="106" spans="1:14" s="38" customFormat="1" x14ac:dyDescent="0.3">
      <c r="A106" s="35"/>
      <c r="B106" s="36"/>
      <c r="C106" s="36"/>
      <c r="D106" s="36">
        <v>805.15123500000004</v>
      </c>
      <c r="E106" s="36">
        <f>D106-D105</f>
        <v>97.965387000000078</v>
      </c>
      <c r="F106" s="37"/>
      <c r="G106" s="36"/>
      <c r="H106" t="s">
        <v>103</v>
      </c>
      <c r="I106" s="37"/>
      <c r="J106" s="36"/>
      <c r="K106" s="39"/>
      <c r="L106" s="40"/>
      <c r="M106" s="40"/>
    </row>
    <row r="107" spans="1:14" s="49" customFormat="1" x14ac:dyDescent="0.3">
      <c r="A107" s="46"/>
      <c r="B107" s="47"/>
      <c r="C107" s="47"/>
      <c r="D107" s="47"/>
      <c r="E107" s="47"/>
      <c r="F107" s="48"/>
      <c r="G107" s="47"/>
      <c r="I107" s="48"/>
      <c r="J107" s="47"/>
      <c r="K107" s="50"/>
      <c r="L107" s="51"/>
      <c r="M107" s="51"/>
    </row>
    <row r="109" spans="1:14" x14ac:dyDescent="0.3">
      <c r="A109" s="22">
        <v>3.6</v>
      </c>
      <c r="C109" s="24">
        <v>306.12026600000002</v>
      </c>
      <c r="H109" s="38" t="s">
        <v>104</v>
      </c>
      <c r="I109" s="23" t="s">
        <v>105</v>
      </c>
      <c r="J109" s="38" t="s">
        <v>96</v>
      </c>
      <c r="K109" s="32" t="s">
        <v>106</v>
      </c>
      <c r="L109" s="33" t="s">
        <v>37</v>
      </c>
    </row>
    <row r="110" spans="1:14" x14ac:dyDescent="0.3">
      <c r="D110" s="23">
        <v>161.04427999999999</v>
      </c>
      <c r="E110" s="23">
        <f>C109-D110</f>
        <v>145.07598600000003</v>
      </c>
      <c r="H110" t="s">
        <v>107</v>
      </c>
      <c r="I110" s="23" t="s">
        <v>108</v>
      </c>
    </row>
    <row r="111" spans="1:14" s="49" customFormat="1" x14ac:dyDescent="0.3">
      <c r="A111" s="46"/>
      <c r="B111" s="47"/>
      <c r="C111" s="47"/>
      <c r="D111" s="47"/>
      <c r="E111" s="47"/>
      <c r="F111" s="48"/>
      <c r="G111" s="47"/>
      <c r="I111" s="47"/>
      <c r="K111" s="50"/>
      <c r="L111" s="51"/>
      <c r="M111" s="51"/>
    </row>
    <row r="113" spans="1:15" x14ac:dyDescent="0.3">
      <c r="A113" s="22">
        <v>3.9</v>
      </c>
      <c r="C113" s="24">
        <v>413.16739999999999</v>
      </c>
      <c r="F113" s="31">
        <v>413.16739999999999</v>
      </c>
      <c r="H113" t="s">
        <v>109</v>
      </c>
      <c r="I113" s="26" t="s">
        <v>110</v>
      </c>
      <c r="J113" s="38" t="s">
        <v>96</v>
      </c>
      <c r="K113" s="32" t="s">
        <v>111</v>
      </c>
      <c r="L113" s="33" t="s">
        <v>37</v>
      </c>
      <c r="O113" s="86" t="s">
        <v>112</v>
      </c>
    </row>
    <row r="114" spans="1:15" x14ac:dyDescent="0.3">
      <c r="D114" s="87">
        <v>367.16505699999999</v>
      </c>
      <c r="F114" s="88">
        <v>367.16140000000001</v>
      </c>
      <c r="G114" s="54">
        <f>F113-F114</f>
        <v>46.005999999999972</v>
      </c>
      <c r="H114" t="s">
        <v>113</v>
      </c>
      <c r="I114" s="34" t="s">
        <v>114</v>
      </c>
      <c r="K114" s="89" t="s">
        <v>115</v>
      </c>
    </row>
    <row r="115" spans="1:15" x14ac:dyDescent="0.3">
      <c r="D115" s="87"/>
      <c r="F115" s="88">
        <v>235.12029999999999</v>
      </c>
      <c r="G115" s="54">
        <f>F114-F115</f>
        <v>132.04110000000003</v>
      </c>
      <c r="H115" t="s">
        <v>116</v>
      </c>
    </row>
    <row r="116" spans="1:15" x14ac:dyDescent="0.3">
      <c r="D116" s="87"/>
      <c r="F116" s="65"/>
    </row>
    <row r="118" spans="1:15" s="93" customFormat="1" x14ac:dyDescent="0.3">
      <c r="A118" s="90"/>
      <c r="B118" s="91"/>
      <c r="C118" s="91"/>
      <c r="D118" s="91"/>
      <c r="E118" s="91"/>
      <c r="F118" s="92"/>
      <c r="G118" s="91"/>
      <c r="I118" s="92"/>
      <c r="J118" s="91"/>
      <c r="K118" s="94"/>
      <c r="L118" s="95"/>
      <c r="M118" s="95"/>
    </row>
    <row r="119" spans="1:15" x14ac:dyDescent="0.3">
      <c r="A119" s="22">
        <v>3.9</v>
      </c>
      <c r="C119" s="24">
        <v>305.07026100000002</v>
      </c>
      <c r="I119" s="26" t="s">
        <v>117</v>
      </c>
      <c r="J119" s="23">
        <v>97</v>
      </c>
      <c r="K119" s="32" t="s">
        <v>118</v>
      </c>
      <c r="L119" s="33" t="s">
        <v>119</v>
      </c>
      <c r="M119" s="29" t="s">
        <v>117</v>
      </c>
      <c r="O119" s="86" t="s">
        <v>120</v>
      </c>
    </row>
    <row r="121" spans="1:15" s="93" customFormat="1" x14ac:dyDescent="0.3">
      <c r="A121" s="90"/>
      <c r="B121" s="91"/>
      <c r="C121" s="91"/>
      <c r="D121" s="91"/>
      <c r="E121" s="91"/>
      <c r="F121" s="92"/>
      <c r="G121" s="91"/>
      <c r="I121" s="92"/>
      <c r="J121" s="91"/>
      <c r="K121" s="94"/>
      <c r="L121" s="95"/>
      <c r="M121" s="95"/>
    </row>
    <row r="122" spans="1:15" x14ac:dyDescent="0.3">
      <c r="A122" s="22">
        <v>4</v>
      </c>
      <c r="C122" s="24">
        <v>411.02817900000002</v>
      </c>
      <c r="I122" s="26" t="s">
        <v>121</v>
      </c>
      <c r="J122" s="23">
        <v>0</v>
      </c>
      <c r="K122" s="32" t="s">
        <v>122</v>
      </c>
      <c r="L122" s="33" t="s">
        <v>37</v>
      </c>
    </row>
    <row r="123" spans="1:15" s="49" customFormat="1" x14ac:dyDescent="0.3">
      <c r="A123" s="46"/>
      <c r="B123" s="47"/>
      <c r="C123" s="47"/>
      <c r="D123" s="47"/>
      <c r="E123" s="47"/>
      <c r="F123" s="48"/>
      <c r="G123" s="47"/>
      <c r="I123" s="48"/>
      <c r="J123" s="47"/>
      <c r="K123" s="50"/>
      <c r="L123" s="51"/>
      <c r="M123" s="51"/>
    </row>
    <row r="124" spans="1:15" x14ac:dyDescent="0.3">
      <c r="I124" s="23"/>
    </row>
    <row r="125" spans="1:15" x14ac:dyDescent="0.3">
      <c r="A125" s="22">
        <v>4</v>
      </c>
      <c r="C125" s="24">
        <v>206.97319999999999</v>
      </c>
      <c r="I125" s="23"/>
      <c r="K125" s="32" t="s">
        <v>123</v>
      </c>
      <c r="L125" s="33" t="s">
        <v>37</v>
      </c>
    </row>
    <row r="126" spans="1:15" s="49" customFormat="1" x14ac:dyDescent="0.3">
      <c r="A126" s="46"/>
      <c r="B126" s="47"/>
      <c r="C126" s="66"/>
      <c r="D126" s="47"/>
      <c r="E126" s="47"/>
      <c r="F126" s="48"/>
      <c r="G126" s="47"/>
      <c r="I126" s="47"/>
      <c r="J126" s="47"/>
      <c r="K126" s="50"/>
      <c r="L126" s="51"/>
      <c r="M126" s="51"/>
    </row>
    <row r="127" spans="1:15" s="93" customFormat="1" x14ac:dyDescent="0.3">
      <c r="A127" s="90"/>
      <c r="B127" s="91"/>
      <c r="C127" s="91"/>
      <c r="D127" s="91"/>
      <c r="E127" s="91"/>
      <c r="F127" s="92"/>
      <c r="G127" s="91"/>
      <c r="I127" s="92"/>
      <c r="J127" s="91"/>
      <c r="K127" s="94"/>
      <c r="L127" s="95"/>
      <c r="M127" s="95"/>
    </row>
    <row r="128" spans="1:15" x14ac:dyDescent="0.3">
      <c r="A128" s="22">
        <v>4</v>
      </c>
      <c r="C128" s="24">
        <v>761.14384399999994</v>
      </c>
      <c r="H128" s="12"/>
      <c r="I128" s="26" t="s">
        <v>124</v>
      </c>
      <c r="J128" s="23">
        <v>6</v>
      </c>
      <c r="K128" s="32" t="s">
        <v>125</v>
      </c>
      <c r="L128" s="33" t="s">
        <v>37</v>
      </c>
      <c r="N128" t="s">
        <v>126</v>
      </c>
      <c r="O128" s="86" t="s">
        <v>120</v>
      </c>
    </row>
    <row r="129" spans="1:15" s="49" customFormat="1" x14ac:dyDescent="0.3">
      <c r="A129" s="46"/>
      <c r="B129" s="47"/>
      <c r="C129" s="47"/>
      <c r="D129" s="47"/>
      <c r="E129" s="47"/>
      <c r="F129" s="48"/>
      <c r="G129" s="47"/>
      <c r="I129" s="48"/>
      <c r="J129" s="47"/>
      <c r="K129" s="50"/>
      <c r="L129" s="51"/>
      <c r="M129" s="51"/>
    </row>
    <row r="130" spans="1:15" x14ac:dyDescent="0.3">
      <c r="C130" s="30"/>
      <c r="I130" s="23"/>
    </row>
    <row r="131" spans="1:15" x14ac:dyDescent="0.3">
      <c r="A131" s="22">
        <v>4.7</v>
      </c>
      <c r="C131" s="24">
        <v>413.16829999999999</v>
      </c>
      <c r="I131" s="26" t="s">
        <v>127</v>
      </c>
      <c r="J131" s="38" t="s">
        <v>96</v>
      </c>
      <c r="K131" s="32" t="s">
        <v>128</v>
      </c>
      <c r="L131" s="33" t="s">
        <v>37</v>
      </c>
    </row>
    <row r="132" spans="1:15" x14ac:dyDescent="0.3">
      <c r="C132" s="30"/>
      <c r="D132" s="87">
        <v>367.16309999999999</v>
      </c>
      <c r="E132" s="23">
        <f>C131-D132</f>
        <v>46.005200000000002</v>
      </c>
      <c r="H132" t="s">
        <v>129</v>
      </c>
      <c r="K132" s="32" t="s">
        <v>130</v>
      </c>
    </row>
    <row r="133" spans="1:15" s="49" customFormat="1" x14ac:dyDescent="0.3">
      <c r="A133" s="46"/>
      <c r="B133" s="47"/>
      <c r="C133" s="66"/>
      <c r="D133" s="96"/>
      <c r="E133" s="47"/>
      <c r="F133" s="48"/>
      <c r="G133" s="47"/>
      <c r="I133" s="48"/>
      <c r="J133" s="47"/>
      <c r="K133" s="50"/>
      <c r="L133" s="51"/>
      <c r="M133" s="51"/>
    </row>
    <row r="135" spans="1:15" x14ac:dyDescent="0.3">
      <c r="A135" s="22">
        <v>5</v>
      </c>
      <c r="C135" s="24">
        <v>341.08879999999999</v>
      </c>
      <c r="I135" s="26" t="s">
        <v>131</v>
      </c>
      <c r="J135" s="23">
        <v>36</v>
      </c>
      <c r="K135" s="32" t="s">
        <v>132</v>
      </c>
      <c r="L135" s="33" t="s">
        <v>133</v>
      </c>
      <c r="M135" s="29" t="s">
        <v>131</v>
      </c>
      <c r="N135" s="60" t="s">
        <v>134</v>
      </c>
    </row>
    <row r="136" spans="1:15" s="49" customFormat="1" x14ac:dyDescent="0.3">
      <c r="A136" s="46"/>
      <c r="B136" s="47"/>
      <c r="C136" s="66"/>
      <c r="D136" s="47"/>
      <c r="E136" s="47"/>
      <c r="F136" s="48"/>
      <c r="G136" s="47"/>
      <c r="I136" s="48"/>
      <c r="J136" s="47"/>
      <c r="K136" s="50"/>
      <c r="L136" s="51"/>
      <c r="M136" s="97"/>
      <c r="N136" s="98"/>
    </row>
    <row r="137" spans="1:15" x14ac:dyDescent="0.3">
      <c r="C137" s="30"/>
      <c r="M137" s="29"/>
      <c r="N137" s="61"/>
    </row>
    <row r="138" spans="1:15" x14ac:dyDescent="0.3">
      <c r="A138" s="22">
        <v>5</v>
      </c>
      <c r="C138" s="24">
        <v>417.14609899999999</v>
      </c>
      <c r="I138" s="23" t="s">
        <v>135</v>
      </c>
      <c r="J138" s="23">
        <v>42</v>
      </c>
      <c r="K138" s="27" t="s">
        <v>136</v>
      </c>
      <c r="L138" s="33" t="s">
        <v>137</v>
      </c>
      <c r="M138" s="29" t="s">
        <v>135</v>
      </c>
    </row>
    <row r="140" spans="1:15" s="93" customFormat="1" x14ac:dyDescent="0.3">
      <c r="A140" s="90"/>
      <c r="B140" s="91"/>
      <c r="C140" s="91"/>
      <c r="D140" s="91"/>
      <c r="E140" s="91"/>
      <c r="F140" s="92"/>
      <c r="G140" s="91"/>
      <c r="I140" s="92"/>
      <c r="J140" s="91"/>
      <c r="K140" s="94"/>
      <c r="L140" s="95"/>
      <c r="M140" s="95"/>
    </row>
    <row r="141" spans="1:15" x14ac:dyDescent="0.3">
      <c r="A141" s="22">
        <v>5</v>
      </c>
      <c r="C141" s="24">
        <v>289.07352600000002</v>
      </c>
      <c r="I141" s="26" t="s">
        <v>138</v>
      </c>
      <c r="J141" s="23">
        <v>375</v>
      </c>
      <c r="K141" s="32" t="s">
        <v>139</v>
      </c>
      <c r="L141" s="33" t="s">
        <v>37</v>
      </c>
      <c r="N141" s="60" t="s">
        <v>55</v>
      </c>
      <c r="O141" s="86" t="s">
        <v>120</v>
      </c>
    </row>
    <row r="142" spans="1:15" x14ac:dyDescent="0.3">
      <c r="C142" s="30"/>
      <c r="O142" s="86"/>
    </row>
    <row r="144" spans="1:15" s="93" customFormat="1" x14ac:dyDescent="0.3">
      <c r="A144" s="90"/>
      <c r="B144" s="91"/>
      <c r="C144" s="91"/>
      <c r="D144" s="91"/>
      <c r="E144" s="91"/>
      <c r="F144" s="92"/>
      <c r="G144" s="91"/>
      <c r="I144" s="92"/>
      <c r="J144" s="91"/>
      <c r="K144" s="94"/>
      <c r="L144" s="95"/>
      <c r="M144" s="95"/>
    </row>
    <row r="145" spans="1:15" x14ac:dyDescent="0.3">
      <c r="A145" s="22">
        <v>5</v>
      </c>
      <c r="C145" s="24">
        <v>337.09496000000001</v>
      </c>
      <c r="I145" s="23" t="s">
        <v>140</v>
      </c>
      <c r="J145" s="23">
        <v>112</v>
      </c>
      <c r="K145" s="32" t="s">
        <v>141</v>
      </c>
      <c r="L145" s="33" t="s">
        <v>142</v>
      </c>
      <c r="M145" s="29" t="s">
        <v>140</v>
      </c>
      <c r="O145" s="86" t="s">
        <v>143</v>
      </c>
    </row>
    <row r="146" spans="1:15" x14ac:dyDescent="0.3">
      <c r="D146" s="23">
        <v>675.19715199999996</v>
      </c>
      <c r="H146" s="59" t="s">
        <v>144</v>
      </c>
    </row>
    <row r="147" spans="1:15" s="49" customFormat="1" x14ac:dyDescent="0.3">
      <c r="A147" s="46"/>
      <c r="B147" s="47"/>
      <c r="C147" s="47"/>
      <c r="D147" s="47"/>
      <c r="E147" s="47"/>
      <c r="F147" s="48"/>
      <c r="G147" s="47"/>
      <c r="I147" s="48"/>
      <c r="J147" s="47"/>
      <c r="K147" s="50"/>
      <c r="L147" s="51"/>
      <c r="M147" s="51"/>
    </row>
    <row r="149" spans="1:15" x14ac:dyDescent="0.3">
      <c r="A149" s="22">
        <v>5.3</v>
      </c>
      <c r="C149" s="24">
        <v>325.09379999999999</v>
      </c>
      <c r="I149" s="26" t="s">
        <v>145</v>
      </c>
      <c r="J149" s="23">
        <v>83</v>
      </c>
      <c r="K149" s="32" t="s">
        <v>146</v>
      </c>
      <c r="L149" s="33" t="s">
        <v>147</v>
      </c>
      <c r="M149" s="29" t="s">
        <v>145</v>
      </c>
    </row>
    <row r="151" spans="1:15" s="93" customFormat="1" x14ac:dyDescent="0.3">
      <c r="A151" s="90"/>
      <c r="B151" s="91"/>
      <c r="C151" s="91"/>
      <c r="D151" s="91"/>
      <c r="E151" s="91"/>
      <c r="F151" s="92"/>
      <c r="G151" s="91"/>
      <c r="I151" s="92"/>
      <c r="J151" s="91"/>
      <c r="K151" s="94"/>
      <c r="L151" s="95"/>
      <c r="M151" s="95"/>
    </row>
    <row r="152" spans="1:15" x14ac:dyDescent="0.3">
      <c r="A152" s="22">
        <v>5.3</v>
      </c>
      <c r="C152" s="24">
        <v>323.13598000000002</v>
      </c>
      <c r="I152" s="26" t="s">
        <v>148</v>
      </c>
      <c r="J152" s="23">
        <v>16</v>
      </c>
      <c r="K152" s="27" t="s">
        <v>149</v>
      </c>
      <c r="L152" s="33" t="s">
        <v>150</v>
      </c>
      <c r="M152" s="29" t="s">
        <v>151</v>
      </c>
    </row>
    <row r="153" spans="1:15" x14ac:dyDescent="0.3">
      <c r="C153" s="30"/>
      <c r="M153" s="29"/>
    </row>
    <row r="154" spans="1:15" s="93" customFormat="1" x14ac:dyDescent="0.3">
      <c r="A154" s="90"/>
      <c r="B154" s="91"/>
      <c r="C154" s="99"/>
      <c r="D154" s="91"/>
      <c r="E154" s="91"/>
      <c r="F154" s="92"/>
      <c r="G154" s="91"/>
      <c r="I154" s="92"/>
      <c r="J154" s="91"/>
      <c r="K154" s="94"/>
      <c r="L154" s="95"/>
      <c r="M154" s="100"/>
    </row>
    <row r="155" spans="1:15" x14ac:dyDescent="0.3">
      <c r="A155" s="22">
        <v>5.3</v>
      </c>
      <c r="C155" s="24">
        <v>337.09412200000003</v>
      </c>
      <c r="I155" s="26" t="s">
        <v>140</v>
      </c>
      <c r="J155" s="23">
        <v>112</v>
      </c>
      <c r="K155" s="32" t="s">
        <v>152</v>
      </c>
      <c r="L155" s="33" t="s">
        <v>142</v>
      </c>
      <c r="M155" s="29" t="s">
        <v>140</v>
      </c>
      <c r="O155" s="86" t="s">
        <v>143</v>
      </c>
    </row>
    <row r="156" spans="1:15" s="49" customFormat="1" x14ac:dyDescent="0.3">
      <c r="A156" s="46"/>
      <c r="B156" s="47"/>
      <c r="C156" s="47"/>
      <c r="D156" s="47"/>
      <c r="E156" s="47"/>
      <c r="F156" s="48"/>
      <c r="G156" s="47"/>
      <c r="I156" s="48"/>
      <c r="J156" s="47"/>
      <c r="K156" s="50"/>
      <c r="L156" s="51"/>
      <c r="M156" s="51"/>
    </row>
    <row r="158" spans="1:15" x14ac:dyDescent="0.3">
      <c r="A158" s="22">
        <v>5.7</v>
      </c>
      <c r="C158" s="24">
        <v>353.08859999999999</v>
      </c>
      <c r="I158" s="26" t="s">
        <v>98</v>
      </c>
      <c r="J158" s="23">
        <v>72</v>
      </c>
      <c r="K158" s="32" t="s">
        <v>153</v>
      </c>
      <c r="L158" s="33" t="s">
        <v>154</v>
      </c>
      <c r="M158" s="29" t="s">
        <v>98</v>
      </c>
      <c r="N158" s="60" t="s">
        <v>55</v>
      </c>
    </row>
    <row r="159" spans="1:15" s="49" customFormat="1" x14ac:dyDescent="0.3">
      <c r="A159" s="46"/>
      <c r="B159" s="47"/>
      <c r="C159" s="47"/>
      <c r="D159" s="47"/>
      <c r="E159" s="47"/>
      <c r="F159" s="48"/>
      <c r="G159" s="47"/>
      <c r="I159" s="48"/>
      <c r="J159" s="47"/>
      <c r="K159" s="50"/>
      <c r="L159" s="51"/>
      <c r="M159" s="51"/>
    </row>
    <row r="161" spans="1:15" s="38" customFormat="1" x14ac:dyDescent="0.3">
      <c r="A161" s="35">
        <v>5.9</v>
      </c>
      <c r="B161" s="36"/>
      <c r="C161" s="24">
        <v>367.1044</v>
      </c>
      <c r="D161" s="36"/>
      <c r="E161" s="36"/>
      <c r="F161" s="37"/>
      <c r="G161" s="36"/>
      <c r="I161" s="37" t="s">
        <v>155</v>
      </c>
      <c r="J161" s="36">
        <v>58</v>
      </c>
      <c r="K161" s="39" t="s">
        <v>156</v>
      </c>
      <c r="L161" s="33" t="s">
        <v>157</v>
      </c>
      <c r="M161" s="29" t="s">
        <v>155</v>
      </c>
      <c r="O161" s="101" t="s">
        <v>158</v>
      </c>
    </row>
    <row r="162" spans="1:15" s="49" customFormat="1" x14ac:dyDescent="0.3">
      <c r="A162" s="46"/>
      <c r="B162" s="47"/>
      <c r="C162" s="47"/>
      <c r="D162" s="47"/>
      <c r="E162" s="47"/>
      <c r="F162" s="48"/>
      <c r="G162" s="47"/>
      <c r="I162" s="48"/>
      <c r="J162" s="47"/>
      <c r="K162" s="50"/>
      <c r="L162" s="51"/>
      <c r="M162" s="51"/>
    </row>
    <row r="163" spans="1:15" s="38" customFormat="1" x14ac:dyDescent="0.3">
      <c r="A163" s="35"/>
      <c r="B163" s="36"/>
      <c r="C163" s="36"/>
      <c r="D163" s="36"/>
      <c r="E163" s="36"/>
      <c r="F163" s="37"/>
      <c r="G163" s="36"/>
      <c r="I163" s="37"/>
      <c r="J163" s="36"/>
      <c r="K163" s="39"/>
      <c r="L163" s="40"/>
      <c r="M163" s="40"/>
    </row>
    <row r="164" spans="1:15" s="38" customFormat="1" x14ac:dyDescent="0.3">
      <c r="A164" s="35">
        <v>6.2</v>
      </c>
      <c r="B164" s="36"/>
      <c r="C164" s="24">
        <v>367.1044</v>
      </c>
      <c r="D164" s="36"/>
      <c r="E164" s="36"/>
      <c r="F164" s="37"/>
      <c r="G164" s="36"/>
      <c r="I164" s="37" t="s">
        <v>155</v>
      </c>
      <c r="J164" s="36">
        <v>58</v>
      </c>
      <c r="K164" s="39" t="s">
        <v>159</v>
      </c>
      <c r="L164" s="33" t="s">
        <v>157</v>
      </c>
      <c r="M164" s="29" t="s">
        <v>155</v>
      </c>
    </row>
    <row r="165" spans="1:15" s="49" customFormat="1" x14ac:dyDescent="0.3">
      <c r="A165" s="46"/>
      <c r="B165" s="47"/>
      <c r="C165" s="66"/>
      <c r="D165" s="47"/>
      <c r="E165" s="47"/>
      <c r="F165" s="48"/>
      <c r="G165" s="47"/>
      <c r="I165" s="48"/>
      <c r="J165" s="47"/>
      <c r="K165" s="50"/>
      <c r="L165" s="51"/>
      <c r="M165" s="97"/>
    </row>
    <row r="166" spans="1:15" s="38" customFormat="1" x14ac:dyDescent="0.3">
      <c r="A166" s="35"/>
      <c r="B166" s="36"/>
      <c r="C166" s="30"/>
      <c r="D166" s="36"/>
      <c r="E166" s="36"/>
      <c r="F166" s="37"/>
      <c r="G166" s="36"/>
      <c r="I166" s="37"/>
      <c r="J166" s="36"/>
      <c r="K166" s="39"/>
      <c r="L166" s="33"/>
      <c r="M166" s="29"/>
    </row>
    <row r="167" spans="1:15" s="38" customFormat="1" x14ac:dyDescent="0.3">
      <c r="A167" s="35">
        <v>6.2</v>
      </c>
      <c r="B167" s="36"/>
      <c r="C167" s="24">
        <v>355.10399999999998</v>
      </c>
      <c r="D167" s="36"/>
      <c r="E167" s="36"/>
      <c r="F167" s="37"/>
      <c r="G167" s="36"/>
      <c r="I167" s="37" t="s">
        <v>160</v>
      </c>
      <c r="J167" s="36">
        <v>81</v>
      </c>
      <c r="K167" s="39" t="s">
        <v>161</v>
      </c>
      <c r="L167" s="33" t="s">
        <v>162</v>
      </c>
      <c r="M167" s="29" t="s">
        <v>160</v>
      </c>
    </row>
    <row r="168" spans="1:15" s="49" customFormat="1" x14ac:dyDescent="0.3">
      <c r="A168" s="46"/>
      <c r="B168" s="47"/>
      <c r="C168" s="47"/>
      <c r="D168" s="47"/>
      <c r="E168" s="47"/>
      <c r="F168" s="48"/>
      <c r="G168" s="47"/>
      <c r="I168" s="48"/>
      <c r="J168" s="47"/>
      <c r="K168" s="50"/>
      <c r="L168" s="51"/>
      <c r="M168" s="51"/>
    </row>
    <row r="169" spans="1:15" s="38" customFormat="1" x14ac:dyDescent="0.3">
      <c r="A169" s="35"/>
      <c r="B169" s="36"/>
      <c r="C169" s="36"/>
      <c r="D169" s="36"/>
      <c r="E169" s="36"/>
      <c r="F169" s="37"/>
      <c r="G169" s="36"/>
      <c r="I169" s="37"/>
      <c r="J169" s="36"/>
      <c r="K169" s="39"/>
      <c r="L169" s="40"/>
      <c r="M169" s="40"/>
    </row>
    <row r="170" spans="1:15" s="38" customFormat="1" x14ac:dyDescent="0.3">
      <c r="A170" s="35">
        <v>6</v>
      </c>
      <c r="B170" s="102"/>
      <c r="C170" s="24">
        <v>608.09360000000004</v>
      </c>
      <c r="D170" s="36"/>
      <c r="E170" s="36"/>
      <c r="F170" s="37"/>
      <c r="G170" s="36"/>
      <c r="I170" s="37" t="s">
        <v>163</v>
      </c>
      <c r="J170" s="36"/>
      <c r="K170" s="39" t="s">
        <v>164</v>
      </c>
      <c r="L170" s="33" t="s">
        <v>37</v>
      </c>
      <c r="M170" s="40"/>
    </row>
    <row r="171" spans="1:15" s="98" customFormat="1" x14ac:dyDescent="0.3">
      <c r="A171" s="103"/>
      <c r="B171" s="104"/>
      <c r="C171" s="66"/>
      <c r="D171" s="81"/>
      <c r="E171" s="81"/>
      <c r="F171" s="105"/>
      <c r="G171" s="81"/>
      <c r="I171" s="105"/>
      <c r="J171" s="81"/>
      <c r="K171" s="106"/>
      <c r="L171" s="107"/>
      <c r="M171" s="107"/>
    </row>
    <row r="172" spans="1:15" s="76" customFormat="1" x14ac:dyDescent="0.3">
      <c r="A172" s="108"/>
      <c r="B172" s="109"/>
      <c r="C172" s="30"/>
      <c r="D172" s="73"/>
      <c r="E172" s="73"/>
      <c r="F172" s="110"/>
      <c r="G172" s="73"/>
      <c r="I172" s="110"/>
      <c r="J172" s="73"/>
      <c r="K172" s="111"/>
      <c r="L172" s="112"/>
      <c r="M172" s="112"/>
    </row>
    <row r="173" spans="1:15" s="38" customFormat="1" x14ac:dyDescent="0.3">
      <c r="A173" s="35">
        <v>6.4</v>
      </c>
      <c r="B173" s="36"/>
      <c r="C173" s="24">
        <v>447.15550000000002</v>
      </c>
      <c r="D173" s="36"/>
      <c r="E173" s="36"/>
      <c r="F173" s="37"/>
      <c r="G173" s="36"/>
      <c r="H173" s="38" t="s">
        <v>165</v>
      </c>
      <c r="I173" s="36" t="s">
        <v>166</v>
      </c>
      <c r="J173" s="38" t="s">
        <v>96</v>
      </c>
      <c r="K173" s="39" t="s">
        <v>167</v>
      </c>
      <c r="L173" s="33" t="s">
        <v>37</v>
      </c>
      <c r="M173" s="40"/>
      <c r="N173" s="38" t="s">
        <v>96</v>
      </c>
    </row>
    <row r="174" spans="1:15" s="38" customFormat="1" x14ac:dyDescent="0.3">
      <c r="A174" s="35"/>
      <c r="B174" s="36"/>
      <c r="C174" s="36"/>
      <c r="D174" s="36"/>
      <c r="E174" s="36"/>
      <c r="F174" s="113">
        <v>447.15550000000002</v>
      </c>
      <c r="G174" s="36"/>
      <c r="I174" s="36"/>
      <c r="K174" s="39"/>
      <c r="L174" s="40"/>
      <c r="M174" s="40"/>
    </row>
    <row r="175" spans="1:15" s="38" customFormat="1" x14ac:dyDescent="0.3">
      <c r="A175" s="35"/>
      <c r="B175" s="36"/>
      <c r="C175" s="36"/>
      <c r="D175" s="36"/>
      <c r="E175" s="36"/>
      <c r="F175" s="114">
        <v>401.15109999999999</v>
      </c>
      <c r="G175" s="115">
        <f>F174-F175</f>
        <v>46.004400000000032</v>
      </c>
      <c r="H175" s="116" t="s">
        <v>168</v>
      </c>
      <c r="I175" s="36"/>
      <c r="K175" s="117"/>
      <c r="L175" s="33"/>
      <c r="M175" s="40"/>
      <c r="O175" s="101"/>
    </row>
    <row r="176" spans="1:15" s="38" customFormat="1" x14ac:dyDescent="0.3">
      <c r="A176" s="35"/>
      <c r="B176" s="36"/>
      <c r="C176" s="36"/>
      <c r="D176" s="36"/>
      <c r="E176" s="36"/>
      <c r="F176" s="118">
        <v>269.1069</v>
      </c>
      <c r="G176" s="115">
        <f>F175-F176</f>
        <v>132.04419999999999</v>
      </c>
      <c r="H176" s="116" t="s">
        <v>169</v>
      </c>
      <c r="I176" s="36"/>
      <c r="K176" s="117"/>
      <c r="L176" s="33"/>
      <c r="M176" s="40"/>
      <c r="N176" s="76"/>
    </row>
    <row r="177" spans="1:14" s="38" customFormat="1" x14ac:dyDescent="0.3">
      <c r="A177" s="35"/>
      <c r="B177" s="36"/>
      <c r="C177" s="36"/>
      <c r="D177" s="36"/>
      <c r="E177" s="36"/>
      <c r="F177" s="118">
        <v>161.04599999999999</v>
      </c>
      <c r="G177" s="115"/>
      <c r="H177" s="116" t="s">
        <v>170</v>
      </c>
      <c r="I177" s="36"/>
      <c r="K177" s="117"/>
      <c r="L177" s="40"/>
      <c r="M177" s="40"/>
    </row>
    <row r="178" spans="1:14" s="38" customFormat="1" x14ac:dyDescent="0.3">
      <c r="A178" s="35"/>
      <c r="B178" s="36"/>
      <c r="C178" s="36"/>
      <c r="D178" s="119">
        <v>401.14539600000001</v>
      </c>
      <c r="E178" s="35">
        <f>C173-D178</f>
        <v>46.010104000000013</v>
      </c>
      <c r="F178" s="78"/>
      <c r="H178" s="117" t="s">
        <v>168</v>
      </c>
      <c r="I178" s="36"/>
      <c r="K178" s="117"/>
      <c r="L178" s="40"/>
      <c r="M178" s="40"/>
    </row>
    <row r="179" spans="1:14" s="49" customFormat="1" x14ac:dyDescent="0.3">
      <c r="A179" s="46"/>
      <c r="B179" s="47"/>
      <c r="C179" s="47"/>
      <c r="D179" s="47"/>
      <c r="E179" s="47"/>
      <c r="F179" s="48"/>
      <c r="G179" s="47"/>
      <c r="I179" s="47"/>
      <c r="K179" s="50"/>
      <c r="L179" s="51"/>
      <c r="M179" s="51"/>
    </row>
    <row r="180" spans="1:14" s="38" customFormat="1" x14ac:dyDescent="0.3">
      <c r="A180" s="35"/>
      <c r="B180" s="36"/>
      <c r="C180" s="36"/>
      <c r="D180" s="36"/>
      <c r="E180" s="36"/>
      <c r="F180" s="37"/>
      <c r="G180" s="36"/>
      <c r="I180" s="36"/>
      <c r="K180" s="39"/>
      <c r="L180" s="40"/>
      <c r="M180" s="40"/>
    </row>
    <row r="181" spans="1:14" s="38" customFormat="1" x14ac:dyDescent="0.3">
      <c r="A181" s="35">
        <v>6.4</v>
      </c>
      <c r="B181" s="36"/>
      <c r="C181" s="24">
        <v>341.08839999999998</v>
      </c>
      <c r="D181" s="36"/>
      <c r="E181" s="36"/>
      <c r="F181" s="37"/>
      <c r="G181" s="36"/>
      <c r="I181" s="36" t="s">
        <v>131</v>
      </c>
      <c r="J181" s="36">
        <v>45</v>
      </c>
      <c r="K181" s="32" t="s">
        <v>171</v>
      </c>
      <c r="L181" s="33" t="s">
        <v>133</v>
      </c>
      <c r="M181" s="29" t="s">
        <v>131</v>
      </c>
    </row>
    <row r="182" spans="1:14" s="49" customFormat="1" x14ac:dyDescent="0.3">
      <c r="A182" s="46"/>
      <c r="B182" s="47"/>
      <c r="C182" s="66"/>
      <c r="D182" s="47"/>
      <c r="E182" s="47"/>
      <c r="F182" s="48"/>
      <c r="G182" s="47"/>
      <c r="I182" s="47"/>
      <c r="J182" s="47"/>
      <c r="K182" s="50"/>
      <c r="L182" s="51"/>
      <c r="M182" s="97"/>
    </row>
    <row r="183" spans="1:14" s="38" customFormat="1" x14ac:dyDescent="0.3">
      <c r="A183" s="35"/>
      <c r="B183" s="36"/>
      <c r="C183" s="30"/>
      <c r="D183" s="36"/>
      <c r="E183" s="36"/>
      <c r="F183" s="37"/>
      <c r="G183" s="36"/>
      <c r="I183" s="36"/>
      <c r="J183" s="36"/>
      <c r="K183" s="32"/>
      <c r="L183" s="33"/>
      <c r="M183" s="29"/>
    </row>
    <row r="184" spans="1:14" s="38" customFormat="1" x14ac:dyDescent="0.3">
      <c r="A184" s="35">
        <v>6.4</v>
      </c>
      <c r="B184" s="36"/>
      <c r="C184" s="24">
        <v>745.14290000000005</v>
      </c>
      <c r="D184" s="36"/>
      <c r="E184" s="36"/>
      <c r="F184" s="37"/>
      <c r="G184" s="36"/>
      <c r="I184" s="36" t="s">
        <v>172</v>
      </c>
      <c r="J184" s="36">
        <v>6</v>
      </c>
      <c r="K184" s="39" t="s">
        <v>173</v>
      </c>
      <c r="L184" s="33" t="s">
        <v>37</v>
      </c>
      <c r="M184" s="40"/>
    </row>
    <row r="185" spans="1:14" s="49" customFormat="1" ht="15.6" x14ac:dyDescent="0.3">
      <c r="A185" s="46"/>
      <c r="B185" s="47"/>
      <c r="C185" s="47"/>
      <c r="D185" s="47"/>
      <c r="E185" s="47"/>
      <c r="F185" s="48"/>
      <c r="G185" s="47"/>
      <c r="I185" s="47"/>
      <c r="K185" s="120"/>
      <c r="L185" s="51"/>
      <c r="M185" s="51"/>
    </row>
    <row r="186" spans="1:14" s="38" customFormat="1" x14ac:dyDescent="0.3">
      <c r="A186" s="35"/>
      <c r="B186" s="36"/>
      <c r="C186" s="36"/>
      <c r="D186" s="36"/>
      <c r="E186" s="36"/>
      <c r="F186" s="37"/>
      <c r="G186" s="36"/>
      <c r="I186" s="36"/>
      <c r="K186" s="39"/>
      <c r="L186" s="40"/>
      <c r="M186" s="40"/>
    </row>
    <row r="187" spans="1:14" s="38" customFormat="1" x14ac:dyDescent="0.3">
      <c r="A187" s="35">
        <v>6.5</v>
      </c>
      <c r="B187" s="36"/>
      <c r="C187" s="24">
        <v>431.19290000000001</v>
      </c>
      <c r="D187" s="36"/>
      <c r="E187" s="36"/>
      <c r="F187" s="37"/>
      <c r="G187" s="36"/>
      <c r="I187" s="36" t="s">
        <v>174</v>
      </c>
      <c r="J187" s="23">
        <v>12</v>
      </c>
      <c r="K187" s="39" t="s">
        <v>175</v>
      </c>
      <c r="L187" s="33" t="s">
        <v>176</v>
      </c>
      <c r="M187" s="29" t="s">
        <v>174</v>
      </c>
      <c r="N187" s="38" t="s">
        <v>177</v>
      </c>
    </row>
    <row r="188" spans="1:14" s="49" customFormat="1" x14ac:dyDescent="0.3">
      <c r="A188" s="46"/>
      <c r="B188" s="47"/>
      <c r="C188" s="66"/>
      <c r="D188" s="47"/>
      <c r="E188" s="47"/>
      <c r="F188" s="48"/>
      <c r="G188" s="47"/>
      <c r="I188" s="47"/>
      <c r="K188" s="50"/>
      <c r="L188" s="51" t="s">
        <v>178</v>
      </c>
      <c r="M188" s="97"/>
    </row>
    <row r="189" spans="1:14" s="38" customFormat="1" x14ac:dyDescent="0.3">
      <c r="A189" s="35"/>
      <c r="B189" s="36"/>
      <c r="C189" s="30"/>
      <c r="D189" s="36"/>
      <c r="E189" s="36"/>
      <c r="F189" s="37"/>
      <c r="G189" s="36"/>
      <c r="I189" s="36"/>
      <c r="K189" s="39"/>
      <c r="L189" s="33"/>
      <c r="M189" s="29"/>
    </row>
    <row r="190" spans="1:14" s="38" customFormat="1" x14ac:dyDescent="0.3">
      <c r="A190" s="35">
        <v>6.9</v>
      </c>
      <c r="B190" s="36"/>
      <c r="C190" s="24">
        <v>608.09839999999997</v>
      </c>
      <c r="D190" s="36"/>
      <c r="E190" s="36"/>
      <c r="F190" s="37"/>
      <c r="G190" s="36"/>
      <c r="I190" s="36"/>
      <c r="K190" s="39" t="s">
        <v>179</v>
      </c>
      <c r="L190" s="40"/>
      <c r="M190" s="40"/>
    </row>
    <row r="191" spans="1:14" s="49" customFormat="1" x14ac:dyDescent="0.3">
      <c r="A191" s="46"/>
      <c r="B191" s="47"/>
      <c r="C191" s="47"/>
      <c r="D191" s="47"/>
      <c r="E191" s="47"/>
      <c r="F191" s="48"/>
      <c r="G191" s="47"/>
      <c r="I191" s="48"/>
      <c r="J191" s="47"/>
      <c r="K191" s="50"/>
      <c r="L191" s="51"/>
      <c r="M191" s="51"/>
    </row>
    <row r="193" spans="1:13" x14ac:dyDescent="0.3">
      <c r="A193" s="22">
        <v>7.1</v>
      </c>
      <c r="C193" s="24">
        <v>457.0788</v>
      </c>
      <c r="I193" s="26" t="s">
        <v>180</v>
      </c>
      <c r="J193" s="23">
        <v>15</v>
      </c>
      <c r="K193" s="32" t="s">
        <v>181</v>
      </c>
      <c r="L193" s="33" t="s">
        <v>182</v>
      </c>
      <c r="M193" s="29" t="s">
        <v>180</v>
      </c>
    </row>
    <row r="194" spans="1:13" s="98" customFormat="1" x14ac:dyDescent="0.3">
      <c r="A194" s="103"/>
      <c r="B194" s="81"/>
      <c r="C194" s="66"/>
      <c r="D194" s="81"/>
      <c r="E194" s="81"/>
      <c r="F194" s="105"/>
      <c r="G194" s="81"/>
      <c r="I194" s="105"/>
      <c r="J194" s="81"/>
      <c r="K194" s="106"/>
      <c r="L194" s="107"/>
      <c r="M194" s="121"/>
    </row>
    <row r="195" spans="1:13" x14ac:dyDescent="0.3">
      <c r="B195" s="122"/>
      <c r="C195" s="108"/>
    </row>
    <row r="196" spans="1:13" x14ac:dyDescent="0.3">
      <c r="A196" s="22">
        <v>7.1</v>
      </c>
      <c r="B196" s="122"/>
      <c r="C196" s="24">
        <v>471.111422</v>
      </c>
      <c r="F196" s="65"/>
      <c r="I196" s="26" t="s">
        <v>183</v>
      </c>
      <c r="J196" s="23">
        <v>59</v>
      </c>
      <c r="K196" s="32" t="s">
        <v>184</v>
      </c>
      <c r="L196" s="33" t="s">
        <v>37</v>
      </c>
    </row>
    <row r="197" spans="1:13" s="49" customFormat="1" x14ac:dyDescent="0.3">
      <c r="A197" s="46"/>
      <c r="B197" s="47"/>
      <c r="C197" s="47"/>
      <c r="D197" s="47"/>
      <c r="E197" s="47"/>
      <c r="F197" s="105"/>
      <c r="G197" s="47"/>
      <c r="I197" s="47" t="s">
        <v>185</v>
      </c>
      <c r="J197" s="47">
        <v>0</v>
      </c>
      <c r="K197" s="50"/>
      <c r="L197" s="51"/>
      <c r="M197" s="51"/>
    </row>
    <row r="198" spans="1:13" x14ac:dyDescent="0.3">
      <c r="F198" s="72"/>
      <c r="I198" s="23"/>
    </row>
    <row r="199" spans="1:13" x14ac:dyDescent="0.3">
      <c r="A199" s="22">
        <v>7.1</v>
      </c>
      <c r="B199" s="122"/>
      <c r="C199" s="24">
        <v>527.03957300000002</v>
      </c>
      <c r="F199" s="123"/>
      <c r="I199" s="26" t="s">
        <v>186</v>
      </c>
      <c r="J199" s="23">
        <v>0</v>
      </c>
      <c r="K199" s="32" t="s">
        <v>187</v>
      </c>
      <c r="L199" s="33" t="s">
        <v>37</v>
      </c>
    </row>
    <row r="200" spans="1:13" s="49" customFormat="1" x14ac:dyDescent="0.3">
      <c r="A200" s="46"/>
      <c r="B200" s="124"/>
      <c r="C200" s="103"/>
      <c r="D200" s="96"/>
      <c r="E200" s="47"/>
      <c r="F200" s="125"/>
      <c r="G200" s="47"/>
      <c r="I200" s="48"/>
      <c r="J200" s="47"/>
      <c r="K200" s="50"/>
      <c r="L200" s="51"/>
      <c r="M200" s="51"/>
    </row>
    <row r="202" spans="1:13" x14ac:dyDescent="0.3">
      <c r="A202" s="22">
        <v>7.2</v>
      </c>
      <c r="B202" s="22"/>
      <c r="C202" s="24">
        <v>431.19170000000003</v>
      </c>
      <c r="F202" s="126">
        <v>431.19170000000003</v>
      </c>
      <c r="I202" s="26" t="s">
        <v>174</v>
      </c>
      <c r="J202" s="23">
        <v>12</v>
      </c>
      <c r="K202" s="39" t="s">
        <v>188</v>
      </c>
      <c r="L202" s="33" t="s">
        <v>37</v>
      </c>
    </row>
    <row r="203" spans="1:13" x14ac:dyDescent="0.3">
      <c r="B203" s="122"/>
      <c r="C203" s="108"/>
      <c r="F203" s="88">
        <v>385.18790000000001</v>
      </c>
      <c r="G203" s="54">
        <f>F202-F203</f>
        <v>46.003800000000012</v>
      </c>
      <c r="H203" s="55" t="s">
        <v>189</v>
      </c>
      <c r="I203" s="26" t="s">
        <v>190</v>
      </c>
      <c r="J203" s="23">
        <v>79</v>
      </c>
      <c r="K203" s="127" t="s">
        <v>191</v>
      </c>
    </row>
    <row r="204" spans="1:13" x14ac:dyDescent="0.3">
      <c r="B204" s="122"/>
      <c r="C204" s="108"/>
      <c r="F204" s="88">
        <v>223.13079999999999</v>
      </c>
      <c r="G204" s="54">
        <f>F203-F204</f>
        <v>162.05710000000002</v>
      </c>
      <c r="H204" s="55" t="s">
        <v>192</v>
      </c>
      <c r="I204" s="26" t="s">
        <v>193</v>
      </c>
      <c r="K204" s="127" t="s">
        <v>194</v>
      </c>
    </row>
    <row r="205" spans="1:13" x14ac:dyDescent="0.3">
      <c r="B205" s="122"/>
      <c r="C205" s="108"/>
      <c r="F205" s="88">
        <v>205.12260000000001</v>
      </c>
      <c r="G205" s="54">
        <f>F204-F205</f>
        <v>18.008199999999988</v>
      </c>
      <c r="H205" s="55" t="s">
        <v>195</v>
      </c>
      <c r="K205" s="127" t="s">
        <v>196</v>
      </c>
    </row>
    <row r="206" spans="1:13" x14ac:dyDescent="0.3">
      <c r="B206" s="122"/>
      <c r="C206" s="108"/>
      <c r="F206" s="88">
        <v>161.0446</v>
      </c>
      <c r="H206" s="55" t="s">
        <v>197</v>
      </c>
      <c r="K206" s="127" t="s">
        <v>57</v>
      </c>
    </row>
    <row r="207" spans="1:13" x14ac:dyDescent="0.3">
      <c r="B207" s="122"/>
      <c r="C207" s="108"/>
      <c r="F207" s="88">
        <v>153.09129999999999</v>
      </c>
      <c r="H207" s="55" t="s">
        <v>198</v>
      </c>
      <c r="K207" s="127" t="s">
        <v>199</v>
      </c>
    </row>
    <row r="208" spans="1:13" x14ac:dyDescent="0.3">
      <c r="B208" s="122"/>
      <c r="C208" s="108"/>
      <c r="K208" s="128"/>
    </row>
    <row r="209" spans="1:13" s="49" customFormat="1" x14ac:dyDescent="0.3">
      <c r="A209" s="46"/>
      <c r="B209" s="124"/>
      <c r="C209" s="103"/>
      <c r="D209" s="47"/>
      <c r="E209" s="47"/>
      <c r="F209" s="105"/>
      <c r="G209" s="47"/>
      <c r="I209" s="48"/>
      <c r="J209" s="47"/>
      <c r="K209" s="50"/>
      <c r="L209" s="51"/>
      <c r="M209" s="51"/>
    </row>
    <row r="210" spans="1:13" x14ac:dyDescent="0.3">
      <c r="B210" s="122"/>
      <c r="C210" s="108"/>
      <c r="F210" s="72"/>
    </row>
    <row r="211" spans="1:13" x14ac:dyDescent="0.3">
      <c r="A211" s="22">
        <v>7.4</v>
      </c>
      <c r="C211" s="24">
        <v>461.16739999999999</v>
      </c>
      <c r="F211" s="72"/>
      <c r="I211" s="23" t="s">
        <v>200</v>
      </c>
      <c r="J211" s="23">
        <v>21</v>
      </c>
      <c r="K211" s="32" t="s">
        <v>201</v>
      </c>
      <c r="L211" s="33" t="s">
        <v>202</v>
      </c>
      <c r="M211" s="29" t="s">
        <v>203</v>
      </c>
    </row>
    <row r="212" spans="1:13" s="49" customFormat="1" x14ac:dyDescent="0.3">
      <c r="A212" s="46"/>
      <c r="B212" s="47"/>
      <c r="C212" s="47"/>
      <c r="D212" s="47"/>
      <c r="E212" s="47"/>
      <c r="F212" s="48"/>
      <c r="G212" s="47"/>
      <c r="I212" s="48"/>
      <c r="J212" s="47"/>
      <c r="K212" s="50"/>
      <c r="L212" s="51"/>
      <c r="M212" s="51"/>
    </row>
    <row r="213" spans="1:13" x14ac:dyDescent="0.3">
      <c r="B213" s="122"/>
      <c r="C213" s="108"/>
    </row>
    <row r="214" spans="1:13" x14ac:dyDescent="0.3">
      <c r="A214" s="22">
        <v>7.4</v>
      </c>
      <c r="B214" s="122"/>
      <c r="C214" s="24">
        <v>625.14123099999995</v>
      </c>
      <c r="E214" s="23">
        <f>C214-C211</f>
        <v>163.97383099999996</v>
      </c>
      <c r="F214" s="65"/>
      <c r="I214" s="23" t="s">
        <v>204</v>
      </c>
      <c r="J214" s="23">
        <v>85</v>
      </c>
      <c r="K214" s="32" t="s">
        <v>205</v>
      </c>
      <c r="L214" s="33" t="s">
        <v>206</v>
      </c>
      <c r="M214" s="29" t="s">
        <v>204</v>
      </c>
    </row>
    <row r="215" spans="1:13" s="49" customFormat="1" x14ac:dyDescent="0.3">
      <c r="A215" s="46"/>
      <c r="B215" s="124"/>
      <c r="C215" s="103"/>
      <c r="D215" s="47"/>
      <c r="E215" s="47"/>
      <c r="F215" s="48"/>
      <c r="G215" s="47"/>
      <c r="I215" s="48"/>
      <c r="J215" s="47"/>
      <c r="K215" s="50"/>
      <c r="L215" s="51"/>
      <c r="M215" s="51"/>
    </row>
    <row r="216" spans="1:13" x14ac:dyDescent="0.3">
      <c r="B216" s="122"/>
      <c r="C216" s="108"/>
    </row>
    <row r="217" spans="1:13" x14ac:dyDescent="0.3">
      <c r="A217" s="22">
        <v>7.6</v>
      </c>
      <c r="B217" s="23" t="s">
        <v>207</v>
      </c>
      <c r="C217" s="24">
        <v>449.20409999999998</v>
      </c>
      <c r="I217" s="26" t="s">
        <v>208</v>
      </c>
      <c r="J217" s="23">
        <v>5</v>
      </c>
      <c r="K217" s="32" t="s">
        <v>209</v>
      </c>
      <c r="L217" s="33" t="s">
        <v>210</v>
      </c>
    </row>
    <row r="218" spans="1:13" x14ac:dyDescent="0.3">
      <c r="B218" s="122"/>
      <c r="C218" s="108"/>
      <c r="F218" s="31">
        <v>449.2054</v>
      </c>
    </row>
    <row r="219" spans="1:13" x14ac:dyDescent="0.3">
      <c r="B219" s="122"/>
      <c r="C219" s="108"/>
      <c r="F219" s="34">
        <v>403.20229999999998</v>
      </c>
      <c r="G219" s="54">
        <f>F218-F219</f>
        <v>46.003100000000018</v>
      </c>
      <c r="H219" s="55" t="s">
        <v>211</v>
      </c>
      <c r="I219" s="26" t="s">
        <v>212</v>
      </c>
      <c r="J219" s="23">
        <v>21</v>
      </c>
      <c r="K219" s="127" t="s">
        <v>213</v>
      </c>
    </row>
    <row r="220" spans="1:13" x14ac:dyDescent="0.3">
      <c r="B220" s="122"/>
      <c r="C220" s="108"/>
      <c r="F220" s="34">
        <v>241.16300000000001</v>
      </c>
      <c r="G220" s="54">
        <f>F219-F220</f>
        <v>162.03929999999997</v>
      </c>
      <c r="H220" s="55" t="s">
        <v>214</v>
      </c>
      <c r="K220" s="127" t="s">
        <v>215</v>
      </c>
    </row>
    <row r="221" spans="1:13" x14ac:dyDescent="0.3">
      <c r="B221" s="122"/>
      <c r="C221" s="108"/>
      <c r="F221" s="34">
        <v>223.13290000000001</v>
      </c>
      <c r="G221" s="54">
        <f>F220-F221</f>
        <v>18.030100000000004</v>
      </c>
      <c r="H221" s="55" t="s">
        <v>195</v>
      </c>
      <c r="K221" s="128"/>
    </row>
    <row r="222" spans="1:13" x14ac:dyDescent="0.3">
      <c r="B222" s="122"/>
      <c r="C222" s="108"/>
      <c r="F222" s="34">
        <v>149.0171</v>
      </c>
      <c r="H222" s="55" t="s">
        <v>216</v>
      </c>
      <c r="K222" s="128"/>
    </row>
    <row r="223" spans="1:13" x14ac:dyDescent="0.3">
      <c r="B223" s="122"/>
      <c r="C223" s="108"/>
      <c r="F223" s="34"/>
      <c r="K223" s="128"/>
    </row>
    <row r="224" spans="1:13" x14ac:dyDescent="0.3">
      <c r="B224" s="122"/>
      <c r="C224" s="108"/>
      <c r="D224" s="30">
        <v>403.19314800000001</v>
      </c>
      <c r="E224" s="23">
        <f>C217-D224</f>
        <v>46.010951999999975</v>
      </c>
      <c r="F224" s="65"/>
      <c r="H224" t="s">
        <v>211</v>
      </c>
      <c r="I224" s="26" t="s">
        <v>212</v>
      </c>
      <c r="J224" s="23">
        <v>21</v>
      </c>
      <c r="K224" s="128"/>
    </row>
    <row r="225" spans="1:17" x14ac:dyDescent="0.3">
      <c r="F225" s="72"/>
      <c r="K225" s="129"/>
      <c r="L225" s="56"/>
      <c r="M225" s="56"/>
    </row>
    <row r="226" spans="1:17" s="93" customFormat="1" x14ac:dyDescent="0.3">
      <c r="A226" s="90"/>
      <c r="B226" s="91"/>
      <c r="C226" s="91"/>
      <c r="D226" s="91"/>
      <c r="E226" s="91"/>
      <c r="F226" s="130"/>
      <c r="G226" s="91"/>
      <c r="I226" s="92"/>
      <c r="J226" s="91"/>
      <c r="K226" s="131"/>
      <c r="L226" s="132"/>
      <c r="M226" s="132"/>
    </row>
    <row r="227" spans="1:17" x14ac:dyDescent="0.3">
      <c r="A227" s="22">
        <v>7.6</v>
      </c>
      <c r="C227" s="24">
        <v>337.09446200000002</v>
      </c>
      <c r="F227" s="65"/>
      <c r="I227" s="26" t="s">
        <v>140</v>
      </c>
      <c r="J227" s="23">
        <v>112</v>
      </c>
      <c r="K227" s="32" t="s">
        <v>217</v>
      </c>
      <c r="L227" s="33" t="s">
        <v>218</v>
      </c>
      <c r="M227" s="29" t="s">
        <v>140</v>
      </c>
      <c r="O227" s="86" t="s">
        <v>143</v>
      </c>
      <c r="Q227" t="s">
        <v>219</v>
      </c>
    </row>
    <row r="228" spans="1:17" s="49" customFormat="1" x14ac:dyDescent="0.3">
      <c r="A228" s="46"/>
      <c r="B228" s="47"/>
      <c r="C228" s="47"/>
      <c r="D228" s="66"/>
      <c r="E228" s="47"/>
      <c r="F228" s="67"/>
      <c r="G228" s="47"/>
      <c r="I228" s="48"/>
      <c r="J228" s="47"/>
      <c r="K228" s="50"/>
      <c r="L228" s="51"/>
      <c r="M228" s="51"/>
    </row>
    <row r="230" spans="1:17" x14ac:dyDescent="0.3">
      <c r="A230" s="22">
        <v>7.8</v>
      </c>
      <c r="C230" s="24">
        <v>771.20050000000003</v>
      </c>
      <c r="I230" s="26" t="s">
        <v>220</v>
      </c>
      <c r="J230" s="23">
        <v>73</v>
      </c>
      <c r="K230" s="32" t="s">
        <v>221</v>
      </c>
      <c r="L230" s="33" t="s">
        <v>37</v>
      </c>
    </row>
    <row r="231" spans="1:17" s="49" customFormat="1" x14ac:dyDescent="0.3">
      <c r="A231" s="46"/>
      <c r="B231" s="47"/>
      <c r="C231" s="47"/>
      <c r="D231" s="47"/>
      <c r="E231" s="47"/>
      <c r="F231" s="48"/>
      <c r="G231" s="47"/>
      <c r="I231" s="48"/>
      <c r="J231" s="47"/>
      <c r="K231" s="50"/>
      <c r="L231" s="51"/>
      <c r="M231" s="51"/>
    </row>
    <row r="233" spans="1:17" x14ac:dyDescent="0.3">
      <c r="A233" s="22">
        <v>8.3000000000000007</v>
      </c>
      <c r="C233" s="24">
        <v>177.0197</v>
      </c>
      <c r="I233" s="26" t="s">
        <v>222</v>
      </c>
      <c r="J233" s="23">
        <v>86</v>
      </c>
      <c r="K233" s="27" t="s">
        <v>223</v>
      </c>
      <c r="L233" s="33" t="s">
        <v>224</v>
      </c>
      <c r="O233" s="86"/>
    </row>
    <row r="234" spans="1:17" s="76" customFormat="1" x14ac:dyDescent="0.3">
      <c r="A234" s="108"/>
      <c r="B234" s="73"/>
      <c r="C234" s="77"/>
      <c r="D234" s="73"/>
      <c r="E234" s="73"/>
      <c r="F234" s="110"/>
      <c r="G234" s="73"/>
      <c r="I234" s="110"/>
      <c r="J234" s="73"/>
      <c r="K234" s="111"/>
      <c r="L234" s="112"/>
      <c r="M234" s="112"/>
      <c r="O234" s="133"/>
    </row>
    <row r="235" spans="1:17" x14ac:dyDescent="0.3">
      <c r="C235" s="30"/>
      <c r="O235" s="134"/>
    </row>
    <row r="236" spans="1:17" x14ac:dyDescent="0.3">
      <c r="A236" s="22">
        <v>8.3000000000000007</v>
      </c>
      <c r="C236" s="24">
        <v>293.03089999999997</v>
      </c>
      <c r="E236" s="23">
        <f>C236-C233</f>
        <v>116.01119999999997</v>
      </c>
      <c r="F236" s="65"/>
      <c r="I236" s="26" t="s">
        <v>225</v>
      </c>
      <c r="J236" s="23">
        <v>3</v>
      </c>
      <c r="K236" s="27" t="s">
        <v>226</v>
      </c>
      <c r="L236" s="33" t="s">
        <v>227</v>
      </c>
      <c r="M236" s="29" t="s">
        <v>225</v>
      </c>
      <c r="O236" s="134"/>
    </row>
    <row r="237" spans="1:17" x14ac:dyDescent="0.3">
      <c r="D237" s="87">
        <v>589.08521900000005</v>
      </c>
      <c r="E237" s="23">
        <f>D237-C236</f>
        <v>296.05431900000008</v>
      </c>
      <c r="F237" s="65"/>
      <c r="H237" s="59" t="s">
        <v>102</v>
      </c>
    </row>
    <row r="238" spans="1:17" s="38" customFormat="1" x14ac:dyDescent="0.3">
      <c r="A238" s="35"/>
      <c r="B238" s="36"/>
      <c r="C238" s="36"/>
      <c r="D238" s="36"/>
      <c r="E238" s="36"/>
      <c r="F238" s="37"/>
      <c r="G238" s="36"/>
      <c r="I238" s="37"/>
      <c r="J238" s="36"/>
      <c r="K238" s="39"/>
      <c r="L238" s="40"/>
      <c r="M238" s="40"/>
    </row>
    <row r="240" spans="1:17" x14ac:dyDescent="0.3">
      <c r="A240" s="22">
        <v>8.3000000000000007</v>
      </c>
      <c r="C240" s="24">
        <v>295.04384900000002</v>
      </c>
      <c r="F240" s="72"/>
      <c r="I240" s="26" t="s">
        <v>228</v>
      </c>
      <c r="J240" s="23">
        <v>22</v>
      </c>
      <c r="K240" s="32" t="s">
        <v>229</v>
      </c>
      <c r="L240" s="33" t="s">
        <v>230</v>
      </c>
      <c r="M240" s="29" t="s">
        <v>228</v>
      </c>
    </row>
    <row r="241" spans="1:15" ht="28.8" x14ac:dyDescent="0.3">
      <c r="D241" s="135">
        <v>133.01417599999999</v>
      </c>
      <c r="E241" s="136">
        <f>C240-D241</f>
        <v>162.02967300000003</v>
      </c>
      <c r="F241" s="65"/>
      <c r="H241" s="137" t="s">
        <v>231</v>
      </c>
      <c r="I241" s="26" t="s">
        <v>88</v>
      </c>
      <c r="K241" s="138" t="s">
        <v>89</v>
      </c>
    </row>
    <row r="242" spans="1:15" x14ac:dyDescent="0.3">
      <c r="D242" s="87">
        <v>591.09408499999995</v>
      </c>
      <c r="E242" s="23">
        <f>D242-C240</f>
        <v>296.05023599999993</v>
      </c>
      <c r="F242" s="65"/>
      <c r="H242" s="59" t="s">
        <v>102</v>
      </c>
    </row>
    <row r="243" spans="1:15" s="142" customFormat="1" x14ac:dyDescent="0.3">
      <c r="A243" s="139"/>
      <c r="B243" s="140"/>
      <c r="C243" s="140"/>
      <c r="D243" s="140"/>
      <c r="E243" s="140"/>
      <c r="F243" s="141"/>
      <c r="G243" s="140"/>
      <c r="I243" s="141"/>
      <c r="J243" s="140"/>
      <c r="K243" s="143"/>
      <c r="L243" s="144"/>
      <c r="M243" s="144"/>
    </row>
    <row r="244" spans="1:15" x14ac:dyDescent="0.3">
      <c r="F244" s="72"/>
    </row>
    <row r="245" spans="1:15" x14ac:dyDescent="0.3">
      <c r="A245" s="22">
        <v>8.3000000000000007</v>
      </c>
      <c r="C245" s="24">
        <v>411.01255500000002</v>
      </c>
      <c r="F245" s="65"/>
      <c r="I245" s="26" t="s">
        <v>232</v>
      </c>
      <c r="J245" s="23">
        <v>0</v>
      </c>
      <c r="K245" s="32" t="s">
        <v>233</v>
      </c>
      <c r="L245" s="33" t="s">
        <v>37</v>
      </c>
    </row>
    <row r="246" spans="1:15" s="49" customFormat="1" x14ac:dyDescent="0.3">
      <c r="A246" s="46"/>
      <c r="B246" s="47"/>
      <c r="C246" s="47"/>
      <c r="D246" s="47"/>
      <c r="E246" s="47"/>
      <c r="F246" s="48"/>
      <c r="G246" s="47"/>
      <c r="I246" s="48"/>
      <c r="J246" s="47"/>
      <c r="K246" s="50"/>
      <c r="L246" s="51"/>
      <c r="M246" s="51"/>
    </row>
    <row r="248" spans="1:15" x14ac:dyDescent="0.3">
      <c r="A248" s="22">
        <v>8.4</v>
      </c>
      <c r="C248" s="24">
        <v>367.10414300000002</v>
      </c>
      <c r="I248" s="26" t="s">
        <v>155</v>
      </c>
      <c r="J248" s="36">
        <v>58</v>
      </c>
      <c r="K248" s="39" t="s">
        <v>234</v>
      </c>
      <c r="L248" s="33" t="s">
        <v>157</v>
      </c>
      <c r="M248" s="29" t="s">
        <v>155</v>
      </c>
      <c r="N248" s="38"/>
      <c r="O248" s="101" t="s">
        <v>158</v>
      </c>
    </row>
    <row r="249" spans="1:15" s="49" customFormat="1" x14ac:dyDescent="0.3">
      <c r="A249" s="46"/>
      <c r="B249" s="47"/>
      <c r="C249" s="47"/>
      <c r="D249" s="47"/>
      <c r="E249" s="47"/>
      <c r="F249" s="48"/>
      <c r="G249" s="47"/>
      <c r="I249" s="48"/>
      <c r="J249" s="47"/>
      <c r="K249" s="50"/>
      <c r="L249" s="51"/>
      <c r="M249" s="51"/>
    </row>
    <row r="251" spans="1:15" x14ac:dyDescent="0.3">
      <c r="A251" s="22">
        <v>8.8000000000000007</v>
      </c>
      <c r="C251" s="24">
        <v>367.1046</v>
      </c>
      <c r="I251" s="26" t="s">
        <v>155</v>
      </c>
      <c r="J251" s="36">
        <v>58</v>
      </c>
      <c r="K251" s="39" t="s">
        <v>235</v>
      </c>
      <c r="L251" s="33" t="s">
        <v>236</v>
      </c>
      <c r="M251" s="29" t="s">
        <v>155</v>
      </c>
      <c r="N251" s="38"/>
      <c r="O251" s="101" t="s">
        <v>158</v>
      </c>
    </row>
    <row r="252" spans="1:15" s="49" customFormat="1" x14ac:dyDescent="0.3">
      <c r="A252" s="46"/>
      <c r="B252" s="47"/>
      <c r="C252" s="47"/>
      <c r="D252" s="47"/>
      <c r="E252" s="47"/>
      <c r="F252" s="48"/>
      <c r="G252" s="47"/>
      <c r="I252" s="48"/>
      <c r="J252" s="47"/>
      <c r="K252" s="50"/>
      <c r="L252" s="51"/>
      <c r="M252" s="51"/>
    </row>
    <row r="254" spans="1:15" x14ac:dyDescent="0.3">
      <c r="A254" s="22">
        <v>8.9</v>
      </c>
      <c r="C254" s="24">
        <v>755.204701</v>
      </c>
      <c r="I254" s="23" t="s">
        <v>237</v>
      </c>
      <c r="J254" s="23">
        <v>127</v>
      </c>
      <c r="K254" s="32" t="s">
        <v>238</v>
      </c>
      <c r="L254" s="33" t="s">
        <v>37</v>
      </c>
    </row>
    <row r="255" spans="1:15" s="49" customFormat="1" x14ac:dyDescent="0.3">
      <c r="A255" s="46"/>
      <c r="B255" s="47"/>
      <c r="C255" s="47"/>
      <c r="D255" s="47"/>
      <c r="E255" s="47"/>
      <c r="F255" s="48"/>
      <c r="G255" s="47"/>
      <c r="I255" s="48"/>
      <c r="J255" s="47"/>
      <c r="K255" s="50"/>
      <c r="L255" s="51"/>
      <c r="M255" s="51"/>
    </row>
    <row r="257" spans="1:14" s="38" customFormat="1" x14ac:dyDescent="0.3">
      <c r="A257" s="35">
        <v>9</v>
      </c>
      <c r="B257" s="36" t="s">
        <v>239</v>
      </c>
      <c r="C257" s="68">
        <v>625.14179999999999</v>
      </c>
      <c r="D257" s="36"/>
      <c r="E257" s="36"/>
      <c r="F257" s="37"/>
      <c r="G257" s="36"/>
      <c r="I257" s="37" t="s">
        <v>204</v>
      </c>
      <c r="J257" s="36">
        <v>100</v>
      </c>
      <c r="K257" s="39" t="s">
        <v>240</v>
      </c>
      <c r="L257" s="33" t="s">
        <v>206</v>
      </c>
      <c r="M257" s="29" t="s">
        <v>204</v>
      </c>
    </row>
    <row r="258" spans="1:14" x14ac:dyDescent="0.3">
      <c r="F258" s="113">
        <v>625.1454</v>
      </c>
      <c r="K258" s="128" t="s">
        <v>241</v>
      </c>
    </row>
    <row r="259" spans="1:14" s="38" customFormat="1" x14ac:dyDescent="0.3">
      <c r="A259" s="35"/>
      <c r="B259" s="36"/>
      <c r="C259" s="36"/>
      <c r="D259" s="36"/>
      <c r="F259" s="118">
        <v>316.02539999999999</v>
      </c>
      <c r="G259" s="115">
        <f>F258-F259</f>
        <v>309.12</v>
      </c>
      <c r="H259" s="116" t="s">
        <v>242</v>
      </c>
      <c r="I259" s="37"/>
      <c r="J259" s="36"/>
      <c r="K259" s="39"/>
      <c r="L259" s="40"/>
      <c r="M259" s="40"/>
    </row>
    <row r="260" spans="1:14" x14ac:dyDescent="0.3">
      <c r="F260" s="34">
        <v>178.99770000000001</v>
      </c>
    </row>
    <row r="261" spans="1:14" s="49" customFormat="1" x14ac:dyDescent="0.3">
      <c r="A261" s="46"/>
      <c r="B261" s="47"/>
      <c r="C261" s="47"/>
      <c r="D261" s="47"/>
      <c r="E261" s="47"/>
      <c r="F261" s="145"/>
      <c r="G261" s="47"/>
      <c r="I261" s="48"/>
      <c r="J261" s="47"/>
      <c r="K261" s="50"/>
      <c r="L261" s="51"/>
      <c r="M261" s="51"/>
    </row>
    <row r="263" spans="1:14" x14ac:dyDescent="0.3">
      <c r="A263" s="22">
        <v>9.1</v>
      </c>
      <c r="C263" s="24">
        <v>755.20473400000003</v>
      </c>
      <c r="I263" s="23" t="s">
        <v>237</v>
      </c>
      <c r="J263" s="23">
        <v>127</v>
      </c>
      <c r="K263" s="32" t="s">
        <v>243</v>
      </c>
      <c r="L263" s="33" t="s">
        <v>37</v>
      </c>
    </row>
    <row r="264" spans="1:14" x14ac:dyDescent="0.3">
      <c r="C264" s="22"/>
      <c r="F264" s="31">
        <v>755.20500000000004</v>
      </c>
      <c r="I264" s="23"/>
    </row>
    <row r="265" spans="1:14" x14ac:dyDescent="0.3">
      <c r="C265" s="22"/>
      <c r="F265" s="34">
        <v>591.06730000000005</v>
      </c>
      <c r="G265" s="115">
        <f>F264-F265</f>
        <v>164.1377</v>
      </c>
      <c r="H265" s="55" t="s">
        <v>244</v>
      </c>
      <c r="I265" s="23"/>
    </row>
    <row r="266" spans="1:14" x14ac:dyDescent="0.3">
      <c r="C266" s="22"/>
      <c r="F266" s="34">
        <v>300.0274</v>
      </c>
      <c r="G266" s="115">
        <f>F265-F266</f>
        <v>291.03990000000005</v>
      </c>
      <c r="H266" s="55" t="s">
        <v>245</v>
      </c>
      <c r="I266" s="23"/>
    </row>
    <row r="267" spans="1:14" s="147" customFormat="1" x14ac:dyDescent="0.3">
      <c r="A267" s="103"/>
      <c r="B267" s="103"/>
      <c r="C267" s="103"/>
      <c r="D267" s="103"/>
      <c r="E267" s="103"/>
      <c r="F267" s="146"/>
      <c r="G267" s="103"/>
      <c r="I267" s="103"/>
      <c r="J267" s="103"/>
      <c r="K267" s="106"/>
      <c r="L267" s="107"/>
      <c r="M267" s="107"/>
    </row>
    <row r="268" spans="1:14" s="149" customFormat="1" x14ac:dyDescent="0.3">
      <c r="A268" s="70"/>
      <c r="B268" s="70"/>
      <c r="C268" s="70"/>
      <c r="D268" s="70"/>
      <c r="E268" s="70"/>
      <c r="F268" s="148"/>
      <c r="G268" s="70"/>
      <c r="I268" s="70"/>
      <c r="J268" s="70"/>
      <c r="K268" s="74"/>
      <c r="L268" s="75"/>
      <c r="M268" s="75"/>
    </row>
    <row r="269" spans="1:14" s="38" customFormat="1" x14ac:dyDescent="0.3">
      <c r="A269" s="35">
        <v>9.3000000000000007</v>
      </c>
      <c r="B269" s="36"/>
      <c r="C269" s="68">
        <v>479.08420000000001</v>
      </c>
      <c r="D269" s="36"/>
      <c r="E269" s="36"/>
      <c r="F269" s="37"/>
      <c r="G269" s="36"/>
      <c r="I269" s="37" t="s">
        <v>246</v>
      </c>
      <c r="J269" s="36">
        <v>64</v>
      </c>
      <c r="K269" s="39" t="s">
        <v>247</v>
      </c>
      <c r="L269" s="33" t="s">
        <v>37</v>
      </c>
      <c r="M269" s="40"/>
    </row>
    <row r="270" spans="1:14" s="49" customFormat="1" x14ac:dyDescent="0.3">
      <c r="A270" s="46"/>
      <c r="B270" s="47"/>
      <c r="C270" s="47"/>
      <c r="D270" s="47"/>
      <c r="E270" s="47"/>
      <c r="F270" s="48"/>
      <c r="G270" s="47"/>
      <c r="I270" s="48"/>
      <c r="J270" s="47"/>
      <c r="K270" s="50"/>
      <c r="L270" s="51"/>
      <c r="M270" s="51"/>
    </row>
    <row r="272" spans="1:14" x14ac:dyDescent="0.3">
      <c r="A272" s="70">
        <v>9.5</v>
      </c>
      <c r="B272" s="70"/>
      <c r="C272" s="24">
        <v>431.19281599999999</v>
      </c>
      <c r="I272" s="23" t="s">
        <v>174</v>
      </c>
      <c r="J272" s="23">
        <v>11</v>
      </c>
      <c r="K272" s="39" t="s">
        <v>248</v>
      </c>
      <c r="L272" s="33" t="s">
        <v>176</v>
      </c>
      <c r="M272" s="29" t="s">
        <v>174</v>
      </c>
      <c r="N272" s="38" t="s">
        <v>177</v>
      </c>
    </row>
    <row r="273" spans="1:14" s="49" customFormat="1" x14ac:dyDescent="0.3">
      <c r="A273" s="103"/>
      <c r="B273" s="103"/>
      <c r="C273" s="66"/>
      <c r="D273" s="47"/>
      <c r="E273" s="47"/>
      <c r="F273" s="48"/>
      <c r="G273" s="47"/>
      <c r="I273" s="47"/>
      <c r="J273" s="47"/>
      <c r="K273" s="50"/>
      <c r="L273" s="51" t="s">
        <v>178</v>
      </c>
      <c r="M273" s="51"/>
    </row>
    <row r="274" spans="1:14" x14ac:dyDescent="0.3">
      <c r="A274" s="70"/>
      <c r="B274" s="70"/>
      <c r="C274" s="30"/>
      <c r="I274" s="23"/>
      <c r="K274" s="39"/>
      <c r="L274" s="40"/>
      <c r="M274" s="40"/>
    </row>
    <row r="275" spans="1:14" x14ac:dyDescent="0.3">
      <c r="A275" s="70">
        <v>9.5</v>
      </c>
      <c r="B275" s="70"/>
      <c r="C275" s="24">
        <v>439.18247700000001</v>
      </c>
      <c r="I275" s="23" t="s">
        <v>249</v>
      </c>
      <c r="J275" s="23">
        <v>14</v>
      </c>
      <c r="K275" s="39" t="s">
        <v>250</v>
      </c>
      <c r="L275" s="33" t="s">
        <v>37</v>
      </c>
      <c r="M275" s="40"/>
    </row>
    <row r="276" spans="1:14" s="49" customFormat="1" x14ac:dyDescent="0.3">
      <c r="A276" s="46"/>
      <c r="B276" s="47"/>
      <c r="C276" s="47"/>
      <c r="D276" s="47"/>
      <c r="E276" s="47"/>
      <c r="F276" s="48"/>
      <c r="G276" s="47"/>
      <c r="I276" s="48"/>
      <c r="J276" s="47"/>
      <c r="K276" s="50"/>
      <c r="L276" s="51"/>
      <c r="M276" s="51"/>
    </row>
    <row r="277" spans="1:14" x14ac:dyDescent="0.3">
      <c r="A277" s="70"/>
      <c r="B277" s="70"/>
    </row>
    <row r="278" spans="1:14" x14ac:dyDescent="0.3">
      <c r="A278" s="70">
        <v>9.8000000000000007</v>
      </c>
      <c r="B278" s="70"/>
      <c r="C278" s="24">
        <v>739.20939999999996</v>
      </c>
      <c r="I278" s="26" t="s">
        <v>251</v>
      </c>
      <c r="J278" s="23">
        <v>82</v>
      </c>
      <c r="K278" s="32" t="s">
        <v>252</v>
      </c>
      <c r="L278" s="33" t="s">
        <v>253</v>
      </c>
      <c r="M278" s="29" t="s">
        <v>251</v>
      </c>
    </row>
    <row r="279" spans="1:14" s="98" customFormat="1" x14ac:dyDescent="0.3">
      <c r="A279" s="103"/>
      <c r="B279" s="103"/>
      <c r="C279" s="66"/>
      <c r="D279" s="81"/>
      <c r="E279" s="81"/>
      <c r="F279" s="105"/>
      <c r="G279" s="81"/>
      <c r="I279" s="105"/>
      <c r="J279" s="81"/>
      <c r="K279" s="106"/>
      <c r="L279" s="107"/>
      <c r="M279" s="107"/>
    </row>
    <row r="280" spans="1:14" s="61" customFormat="1" x14ac:dyDescent="0.3">
      <c r="A280" s="70"/>
      <c r="B280" s="70"/>
      <c r="C280" s="30"/>
      <c r="D280" s="71"/>
      <c r="E280" s="71"/>
      <c r="F280" s="72"/>
      <c r="G280" s="71"/>
      <c r="I280" s="72"/>
      <c r="J280" s="71"/>
      <c r="K280" s="74"/>
      <c r="L280" s="75"/>
      <c r="M280" s="75"/>
    </row>
    <row r="281" spans="1:14" x14ac:dyDescent="0.3">
      <c r="A281" s="70">
        <v>9.8000000000000007</v>
      </c>
      <c r="B281" s="70"/>
      <c r="C281" s="24">
        <v>435.22430000000003</v>
      </c>
      <c r="E281" s="36"/>
      <c r="I281" s="26" t="s">
        <v>254</v>
      </c>
      <c r="J281" s="23">
        <v>8</v>
      </c>
      <c r="K281" s="32" t="s">
        <v>255</v>
      </c>
      <c r="L281" s="33" t="s">
        <v>37</v>
      </c>
    </row>
    <row r="282" spans="1:14" s="49" customFormat="1" x14ac:dyDescent="0.3">
      <c r="A282" s="103"/>
      <c r="B282" s="103"/>
      <c r="C282" s="47"/>
      <c r="D282" s="47"/>
      <c r="E282" s="47"/>
      <c r="F282" s="48"/>
      <c r="G282" s="47"/>
      <c r="I282" s="48"/>
      <c r="J282" s="47"/>
      <c r="K282" s="82" t="s">
        <v>256</v>
      </c>
      <c r="L282" s="83"/>
      <c r="M282" s="83"/>
    </row>
    <row r="284" spans="1:14" s="38" customFormat="1" x14ac:dyDescent="0.3">
      <c r="A284" s="35">
        <v>10</v>
      </c>
      <c r="B284" s="36"/>
      <c r="C284" s="24">
        <v>433.209</v>
      </c>
      <c r="D284" s="36"/>
      <c r="E284" s="36"/>
      <c r="F284" s="113">
        <v>433.20620000000002</v>
      </c>
      <c r="G284" s="36"/>
      <c r="I284" s="37" t="s">
        <v>257</v>
      </c>
      <c r="J284" s="36">
        <v>5</v>
      </c>
      <c r="K284" s="150" t="s">
        <v>258</v>
      </c>
      <c r="L284" s="75" t="s">
        <v>259</v>
      </c>
      <c r="M284" s="151" t="s">
        <v>257</v>
      </c>
      <c r="N284" s="38" t="s">
        <v>177</v>
      </c>
    </row>
    <row r="285" spans="1:14" s="38" customFormat="1" x14ac:dyDescent="0.3">
      <c r="A285" s="35"/>
      <c r="B285" s="36"/>
      <c r="C285" s="36"/>
      <c r="D285" s="36"/>
      <c r="F285" s="118">
        <v>387.21089999999998</v>
      </c>
      <c r="G285" s="115">
        <f>F284-F285</f>
        <v>45.995300000000043</v>
      </c>
      <c r="H285" s="116" t="s">
        <v>129</v>
      </c>
      <c r="I285" s="152" t="s">
        <v>260</v>
      </c>
      <c r="J285" s="36">
        <v>101</v>
      </c>
      <c r="K285" s="39"/>
      <c r="L285" s="75"/>
      <c r="M285" s="151"/>
    </row>
    <row r="286" spans="1:14" s="38" customFormat="1" x14ac:dyDescent="0.3">
      <c r="A286" s="35"/>
      <c r="B286" s="36"/>
      <c r="C286" s="36"/>
      <c r="D286" s="36"/>
      <c r="F286" s="118">
        <v>225.16290000000001</v>
      </c>
      <c r="G286" s="115">
        <f>F285-F286</f>
        <v>162.04799999999997</v>
      </c>
      <c r="H286" s="116" t="s">
        <v>214</v>
      </c>
      <c r="I286" s="37"/>
      <c r="J286" s="36"/>
      <c r="K286" s="39"/>
      <c r="L286" s="75"/>
      <c r="M286" s="151"/>
    </row>
    <row r="287" spans="1:14" s="38" customFormat="1" x14ac:dyDescent="0.3">
      <c r="A287" s="35"/>
      <c r="B287" s="36"/>
      <c r="C287" s="36"/>
      <c r="D287" s="36"/>
      <c r="E287" s="36"/>
      <c r="F287" s="118">
        <v>179.05670000000001</v>
      </c>
      <c r="G287" s="36"/>
      <c r="H287" s="116" t="s">
        <v>261</v>
      </c>
      <c r="I287" s="37"/>
      <c r="J287" s="36"/>
      <c r="K287" s="39"/>
      <c r="L287" s="75"/>
      <c r="M287" s="151"/>
    </row>
    <row r="288" spans="1:14" s="38" customFormat="1" x14ac:dyDescent="0.3">
      <c r="A288" s="35"/>
      <c r="B288" s="36"/>
      <c r="C288" s="36"/>
      <c r="D288" s="36"/>
      <c r="E288" s="36"/>
      <c r="F288" s="118">
        <v>161.042</v>
      </c>
      <c r="G288" s="36"/>
      <c r="H288" s="116" t="s">
        <v>197</v>
      </c>
      <c r="I288" s="37"/>
      <c r="J288" s="36"/>
      <c r="K288" s="39"/>
      <c r="L288" s="75"/>
      <c r="M288" s="151"/>
    </row>
    <row r="289" spans="1:13" s="38" customFormat="1" x14ac:dyDescent="0.3">
      <c r="A289" s="35"/>
      <c r="B289" s="36"/>
      <c r="C289" s="36"/>
      <c r="D289" s="36"/>
      <c r="E289" s="36"/>
      <c r="F289" s="153">
        <v>149.0498</v>
      </c>
      <c r="G289" s="36"/>
      <c r="H289" s="154" t="s">
        <v>216</v>
      </c>
      <c r="I289" s="37"/>
      <c r="J289" s="36"/>
      <c r="K289" s="39"/>
      <c r="L289" s="75"/>
      <c r="M289" s="151"/>
    </row>
    <row r="290" spans="1:13" s="49" customFormat="1" x14ac:dyDescent="0.3">
      <c r="A290" s="46"/>
      <c r="B290" s="47"/>
      <c r="C290" s="47"/>
      <c r="D290" s="47"/>
      <c r="E290" s="47"/>
      <c r="F290" s="48"/>
      <c r="G290" s="47"/>
      <c r="I290" s="48"/>
      <c r="J290" s="47"/>
      <c r="K290" s="50"/>
      <c r="L290" s="51"/>
      <c r="M290" s="51"/>
    </row>
    <row r="291" spans="1:13" s="38" customFormat="1" x14ac:dyDescent="0.3">
      <c r="A291" s="35"/>
      <c r="B291" s="36"/>
      <c r="C291" s="36"/>
      <c r="D291" s="36"/>
      <c r="E291" s="36"/>
      <c r="F291" s="37"/>
      <c r="G291" s="36"/>
      <c r="I291" s="37"/>
      <c r="J291" s="36"/>
      <c r="K291" s="39"/>
      <c r="L291" s="40"/>
      <c r="M291" s="40"/>
    </row>
    <row r="292" spans="1:13" s="38" customFormat="1" x14ac:dyDescent="0.3">
      <c r="A292" s="35">
        <v>10.4</v>
      </c>
      <c r="B292" s="36"/>
      <c r="C292" s="24">
        <v>609.14620000000002</v>
      </c>
      <c r="D292" s="36"/>
      <c r="E292" s="36"/>
      <c r="F292" s="113">
        <v>609.14300000000003</v>
      </c>
      <c r="G292" s="36"/>
      <c r="I292" s="37" t="s">
        <v>262</v>
      </c>
      <c r="J292" s="36">
        <v>223</v>
      </c>
      <c r="K292" s="39" t="s">
        <v>263</v>
      </c>
      <c r="L292" s="33" t="s">
        <v>264</v>
      </c>
      <c r="M292" s="60" t="s">
        <v>55</v>
      </c>
    </row>
    <row r="293" spans="1:13" s="38" customFormat="1" x14ac:dyDescent="0.3">
      <c r="A293" s="35"/>
      <c r="B293" s="36"/>
      <c r="C293" s="36"/>
      <c r="D293" s="36"/>
      <c r="F293" s="153">
        <v>300.02600000000001</v>
      </c>
      <c r="G293" s="115">
        <f>F292-F293</f>
        <v>309.11700000000002</v>
      </c>
      <c r="H293" s="116" t="s">
        <v>265</v>
      </c>
      <c r="I293" s="37"/>
      <c r="J293" s="36"/>
      <c r="K293" s="39"/>
      <c r="L293" s="33"/>
      <c r="M293" s="40"/>
    </row>
    <row r="294" spans="1:13" s="38" customFormat="1" x14ac:dyDescent="0.3">
      <c r="A294" s="35"/>
      <c r="B294" s="36"/>
      <c r="C294" s="36"/>
      <c r="D294" s="36"/>
      <c r="E294" s="36"/>
      <c r="F294" s="37"/>
      <c r="G294" s="36"/>
      <c r="I294" s="37"/>
      <c r="J294" s="36"/>
      <c r="K294" s="39"/>
      <c r="L294" s="33"/>
      <c r="M294" s="40"/>
    </row>
    <row r="295" spans="1:13" s="38" customFormat="1" x14ac:dyDescent="0.3">
      <c r="A295" s="35"/>
      <c r="B295" s="36"/>
      <c r="C295" s="36"/>
      <c r="D295" s="36"/>
      <c r="E295" s="36"/>
      <c r="F295" s="37"/>
      <c r="G295" s="36"/>
      <c r="I295" s="37"/>
      <c r="J295" s="36"/>
      <c r="K295" s="39"/>
      <c r="L295" s="33"/>
      <c r="M295" s="40"/>
    </row>
    <row r="296" spans="1:13" s="49" customFormat="1" x14ac:dyDescent="0.3">
      <c r="A296" s="46"/>
      <c r="B296" s="47"/>
      <c r="C296" s="47"/>
      <c r="D296" s="47"/>
      <c r="E296" s="47"/>
      <c r="F296" s="48"/>
      <c r="G296" s="47"/>
      <c r="I296" s="48"/>
      <c r="J296" s="47"/>
      <c r="K296" s="50"/>
      <c r="L296" s="51"/>
      <c r="M296" s="51"/>
    </row>
    <row r="297" spans="1:13" s="38" customFormat="1" x14ac:dyDescent="0.3">
      <c r="A297" s="35"/>
      <c r="B297" s="36"/>
      <c r="C297" s="36"/>
      <c r="D297" s="36"/>
      <c r="E297" s="36"/>
      <c r="F297" s="37"/>
      <c r="G297" s="36"/>
      <c r="I297" s="37"/>
      <c r="J297" s="36"/>
      <c r="K297" s="39"/>
      <c r="L297" s="40"/>
      <c r="M297" s="40"/>
    </row>
    <row r="298" spans="1:13" x14ac:dyDescent="0.3">
      <c r="A298" s="108">
        <v>10.5</v>
      </c>
      <c r="B298" s="108">
        <v>308</v>
      </c>
      <c r="C298" s="24">
        <v>279.0521</v>
      </c>
      <c r="I298" s="26" t="s">
        <v>266</v>
      </c>
      <c r="J298" s="23">
        <v>25</v>
      </c>
      <c r="K298" s="32" t="s">
        <v>267</v>
      </c>
      <c r="L298" s="33" t="s">
        <v>268</v>
      </c>
      <c r="M298" s="29" t="s">
        <v>266</v>
      </c>
    </row>
    <row r="299" spans="1:13" ht="28.8" x14ac:dyDescent="0.3">
      <c r="A299" s="108"/>
      <c r="B299" s="108"/>
      <c r="C299" s="30"/>
      <c r="D299" s="135">
        <v>163.04084</v>
      </c>
      <c r="E299" s="23">
        <f>C298-D299</f>
        <v>116.01125999999999</v>
      </c>
      <c r="F299" s="65"/>
      <c r="H299" s="137" t="s">
        <v>269</v>
      </c>
      <c r="I299" s="136" t="s">
        <v>270</v>
      </c>
      <c r="J299" s="136">
        <v>316</v>
      </c>
      <c r="K299" s="128"/>
    </row>
    <row r="300" spans="1:13" s="49" customFormat="1" x14ac:dyDescent="0.3">
      <c r="A300" s="103"/>
      <c r="B300" s="103"/>
      <c r="C300" s="66"/>
      <c r="D300" s="66"/>
      <c r="E300" s="47"/>
      <c r="F300" s="67"/>
      <c r="G300" s="47"/>
      <c r="I300" s="48"/>
      <c r="J300" s="47"/>
      <c r="K300" s="50"/>
      <c r="L300" s="51"/>
      <c r="M300" s="51"/>
    </row>
    <row r="301" spans="1:13" x14ac:dyDescent="0.3">
      <c r="A301" s="108"/>
      <c r="B301" s="108"/>
      <c r="C301" s="30"/>
      <c r="D301" s="30"/>
      <c r="F301" s="65"/>
    </row>
    <row r="302" spans="1:13" x14ac:dyDescent="0.3">
      <c r="A302" s="108">
        <v>10.5</v>
      </c>
      <c r="B302" s="108"/>
      <c r="C302" s="24">
        <v>889.20339300000001</v>
      </c>
      <c r="F302" s="65"/>
      <c r="I302" s="23" t="s">
        <v>271</v>
      </c>
      <c r="J302" s="23">
        <v>0</v>
      </c>
      <c r="K302" s="32" t="s">
        <v>272</v>
      </c>
      <c r="L302" s="33" t="s">
        <v>37</v>
      </c>
    </row>
    <row r="303" spans="1:13" x14ac:dyDescent="0.3">
      <c r="A303" s="108"/>
      <c r="B303" s="108"/>
      <c r="C303" s="30"/>
      <c r="D303" s="30"/>
      <c r="F303" s="65"/>
      <c r="I303" s="23" t="s">
        <v>273</v>
      </c>
      <c r="J303" s="23">
        <v>0</v>
      </c>
    </row>
    <row r="304" spans="1:13" s="49" customFormat="1" x14ac:dyDescent="0.3">
      <c r="A304" s="46"/>
      <c r="B304" s="47"/>
      <c r="C304" s="47"/>
      <c r="D304" s="47"/>
      <c r="E304" s="47"/>
      <c r="F304" s="48"/>
      <c r="G304" s="47"/>
      <c r="I304" s="48"/>
      <c r="J304" s="47"/>
      <c r="K304" s="50"/>
      <c r="L304" s="51"/>
      <c r="M304" s="51"/>
    </row>
    <row r="305" spans="1:14" s="38" customFormat="1" x14ac:dyDescent="0.3">
      <c r="A305" s="35"/>
      <c r="B305" s="36"/>
      <c r="C305" s="36"/>
      <c r="D305" s="36"/>
      <c r="E305" s="36"/>
      <c r="F305" s="37"/>
      <c r="G305" s="36"/>
      <c r="I305" s="37"/>
      <c r="J305" s="36"/>
      <c r="K305" s="39"/>
      <c r="L305" s="40"/>
      <c r="M305" s="40"/>
    </row>
    <row r="306" spans="1:14" s="38" customFormat="1" x14ac:dyDescent="0.3">
      <c r="A306" s="35">
        <v>10.8</v>
      </c>
      <c r="B306" s="36" t="s">
        <v>274</v>
      </c>
      <c r="C306" s="68">
        <v>463.089</v>
      </c>
      <c r="D306" s="36"/>
      <c r="E306" s="36"/>
      <c r="F306" s="37"/>
      <c r="G306" s="36"/>
      <c r="I306" s="36" t="s">
        <v>275</v>
      </c>
      <c r="J306" s="36">
        <v>151</v>
      </c>
      <c r="K306" s="39" t="s">
        <v>276</v>
      </c>
      <c r="L306" s="40" t="s">
        <v>277</v>
      </c>
      <c r="M306" s="29" t="s">
        <v>275</v>
      </c>
    </row>
    <row r="307" spans="1:14" s="38" customFormat="1" x14ac:dyDescent="0.3">
      <c r="A307" s="35"/>
      <c r="B307" s="36"/>
      <c r="C307" s="77"/>
      <c r="D307" s="36"/>
      <c r="E307" s="36"/>
      <c r="F307" s="113">
        <v>463.0899</v>
      </c>
      <c r="G307" s="36"/>
      <c r="I307" s="36"/>
      <c r="J307" s="36"/>
      <c r="K307" s="39"/>
      <c r="L307" s="40"/>
      <c r="M307" s="40"/>
    </row>
    <row r="308" spans="1:14" s="38" customFormat="1" x14ac:dyDescent="0.3">
      <c r="A308" s="35"/>
      <c r="B308" s="36"/>
      <c r="C308" s="77"/>
      <c r="D308" s="36"/>
      <c r="F308" s="118">
        <v>300.03070000000002</v>
      </c>
      <c r="G308" s="115">
        <f>F307-F308</f>
        <v>163.05919999999998</v>
      </c>
      <c r="H308" s="116" t="s">
        <v>278</v>
      </c>
      <c r="I308" s="36"/>
      <c r="J308" s="36"/>
      <c r="K308" s="39"/>
      <c r="L308" s="40"/>
      <c r="M308" s="40"/>
    </row>
    <row r="309" spans="1:14" s="49" customFormat="1" x14ac:dyDescent="0.3">
      <c r="A309" s="46"/>
      <c r="B309" s="47"/>
      <c r="C309" s="66"/>
      <c r="D309" s="47"/>
      <c r="E309" s="47"/>
      <c r="F309" s="48"/>
      <c r="G309" s="47"/>
      <c r="I309" s="47"/>
      <c r="J309" s="47"/>
      <c r="K309" s="50"/>
      <c r="L309" s="51"/>
      <c r="M309" s="51"/>
    </row>
    <row r="310" spans="1:14" s="38" customFormat="1" x14ac:dyDescent="0.3">
      <c r="A310" s="35"/>
      <c r="B310" s="36"/>
      <c r="C310" s="77"/>
      <c r="D310" s="36"/>
      <c r="E310" s="36"/>
      <c r="F310" s="37"/>
      <c r="G310" s="36"/>
      <c r="I310" s="36"/>
      <c r="J310" s="36"/>
      <c r="K310" s="39"/>
      <c r="L310" s="40"/>
      <c r="M310" s="40"/>
    </row>
    <row r="311" spans="1:14" x14ac:dyDescent="0.3">
      <c r="A311" s="22">
        <v>11</v>
      </c>
      <c r="B311" s="23">
        <v>308</v>
      </c>
      <c r="C311" s="24">
        <v>279.05169999999998</v>
      </c>
      <c r="H311" t="s">
        <v>61</v>
      </c>
      <c r="I311" s="26" t="s">
        <v>266</v>
      </c>
      <c r="J311" s="23">
        <v>25</v>
      </c>
      <c r="K311" s="32" t="s">
        <v>279</v>
      </c>
      <c r="L311" s="33" t="s">
        <v>280</v>
      </c>
      <c r="M311" s="29" t="s">
        <v>266</v>
      </c>
    </row>
    <row r="312" spans="1:14" x14ac:dyDescent="0.3">
      <c r="D312" s="87">
        <v>133.014825</v>
      </c>
      <c r="E312" s="23">
        <f>C311-D312</f>
        <v>146.03687499999998</v>
      </c>
      <c r="F312" s="123"/>
      <c r="H312" t="s">
        <v>281</v>
      </c>
      <c r="I312" s="26" t="s">
        <v>88</v>
      </c>
      <c r="K312" s="128"/>
    </row>
    <row r="313" spans="1:14" ht="28.8" x14ac:dyDescent="0.3">
      <c r="D313" s="135">
        <v>163.04073199999999</v>
      </c>
      <c r="E313" s="23">
        <f>C311-D313</f>
        <v>116.01096799999999</v>
      </c>
      <c r="F313" s="123"/>
      <c r="H313" s="137" t="s">
        <v>269</v>
      </c>
      <c r="I313" s="136" t="s">
        <v>270</v>
      </c>
      <c r="J313" s="136">
        <v>316</v>
      </c>
      <c r="K313" s="128"/>
    </row>
    <row r="314" spans="1:14" s="38" customFormat="1" x14ac:dyDescent="0.3">
      <c r="A314" s="35"/>
      <c r="B314" s="36"/>
      <c r="C314" s="36"/>
      <c r="D314" s="23">
        <v>559.11070800000005</v>
      </c>
      <c r="E314" s="23">
        <f>D314-C311</f>
        <v>280.05900800000006</v>
      </c>
      <c r="F314" s="26"/>
      <c r="G314" s="36"/>
      <c r="H314" t="s">
        <v>102</v>
      </c>
      <c r="I314" s="26" t="s">
        <v>282</v>
      </c>
      <c r="J314" s="36"/>
      <c r="K314" s="39"/>
      <c r="L314" s="40"/>
      <c r="M314" s="40"/>
    </row>
    <row r="315" spans="1:14" s="49" customFormat="1" x14ac:dyDescent="0.3">
      <c r="A315" s="46"/>
      <c r="B315" s="47"/>
      <c r="C315" s="47"/>
      <c r="D315" s="47"/>
      <c r="E315" s="47"/>
      <c r="F315" s="48"/>
      <c r="G315" s="47"/>
      <c r="I315" s="48"/>
      <c r="J315" s="47"/>
      <c r="K315" s="50"/>
      <c r="L315" s="51"/>
      <c r="M315" s="51"/>
    </row>
    <row r="317" spans="1:14" x14ac:dyDescent="0.3">
      <c r="A317" s="22">
        <v>11</v>
      </c>
      <c r="C317" s="24">
        <v>583.06936599999995</v>
      </c>
      <c r="D317" s="30"/>
      <c r="I317" s="26" t="s">
        <v>283</v>
      </c>
      <c r="J317" s="23">
        <v>0</v>
      </c>
      <c r="K317" s="32" t="s">
        <v>284</v>
      </c>
      <c r="L317" s="33" t="s">
        <v>285</v>
      </c>
      <c r="M317" s="29" t="s">
        <v>286</v>
      </c>
    </row>
    <row r="318" spans="1:14" s="38" customFormat="1" x14ac:dyDescent="0.3">
      <c r="A318" s="35"/>
      <c r="B318" s="36"/>
      <c r="C318" s="36"/>
      <c r="D318" s="77"/>
      <c r="E318" s="36"/>
      <c r="F318" s="78"/>
      <c r="G318" s="36"/>
      <c r="I318" s="37"/>
      <c r="J318" s="36"/>
      <c r="K318" s="39"/>
      <c r="L318" s="40"/>
      <c r="M318" s="36"/>
      <c r="N318" s="44"/>
    </row>
    <row r="319" spans="1:14" s="156" customFormat="1" x14ac:dyDescent="0.3">
      <c r="A319" s="46"/>
      <c r="B319" s="58"/>
      <c r="C319" s="58"/>
      <c r="D319" s="58"/>
      <c r="E319" s="58"/>
      <c r="F319" s="155"/>
      <c r="G319" s="58"/>
      <c r="I319" s="155"/>
      <c r="J319" s="58"/>
      <c r="K319" s="50"/>
      <c r="L319" s="157"/>
      <c r="M319" s="47"/>
    </row>
    <row r="321" spans="1:14" x14ac:dyDescent="0.3">
      <c r="A321" s="108">
        <v>11.3</v>
      </c>
      <c r="B321" s="108"/>
      <c r="C321" s="158">
        <v>433.07960000000003</v>
      </c>
      <c r="I321" s="26" t="s">
        <v>287</v>
      </c>
      <c r="J321" s="23">
        <v>71</v>
      </c>
      <c r="K321" s="27" t="s">
        <v>288</v>
      </c>
      <c r="L321" s="33" t="s">
        <v>289</v>
      </c>
      <c r="M321" s="29" t="s">
        <v>287</v>
      </c>
    </row>
    <row r="322" spans="1:14" s="49" customFormat="1" x14ac:dyDescent="0.3">
      <c r="A322" s="46"/>
      <c r="B322" s="47"/>
      <c r="C322" s="47"/>
      <c r="D322" s="47"/>
      <c r="E322" s="47"/>
      <c r="F322" s="48"/>
      <c r="G322" s="47"/>
      <c r="I322" s="48"/>
      <c r="J322" s="47"/>
      <c r="K322" s="50"/>
      <c r="L322" s="51"/>
      <c r="M322" s="51"/>
    </row>
    <row r="324" spans="1:14" x14ac:dyDescent="0.3">
      <c r="A324" s="22">
        <v>11.5</v>
      </c>
      <c r="B324" s="22"/>
      <c r="C324" s="158">
        <v>309.06220000000002</v>
      </c>
      <c r="H324" t="s">
        <v>61</v>
      </c>
      <c r="I324" s="26" t="s">
        <v>290</v>
      </c>
      <c r="J324" s="23">
        <v>48</v>
      </c>
      <c r="K324" s="32" t="s">
        <v>291</v>
      </c>
      <c r="L324" s="33" t="s">
        <v>292</v>
      </c>
    </row>
    <row r="325" spans="1:14" ht="28.8" x14ac:dyDescent="0.3">
      <c r="D325" s="159">
        <v>193.05125200000001</v>
      </c>
      <c r="E325" s="23">
        <f>C324-D325</f>
        <v>116.01094800000001</v>
      </c>
      <c r="F325" s="160"/>
      <c r="H325" s="137" t="s">
        <v>293</v>
      </c>
      <c r="I325" s="136" t="s">
        <v>294</v>
      </c>
      <c r="J325" s="136">
        <v>1343</v>
      </c>
      <c r="K325" s="52"/>
    </row>
    <row r="326" spans="1:14" x14ac:dyDescent="0.3">
      <c r="D326" s="23">
        <v>619.13137900000004</v>
      </c>
      <c r="E326" s="23">
        <f>D326-C324</f>
        <v>310.06917900000002</v>
      </c>
      <c r="H326" t="s">
        <v>102</v>
      </c>
      <c r="I326" s="26" t="s">
        <v>295</v>
      </c>
    </row>
    <row r="327" spans="1:14" s="49" customFormat="1" x14ac:dyDescent="0.3">
      <c r="A327" s="46"/>
      <c r="B327" s="47"/>
      <c r="C327" s="47"/>
      <c r="D327" s="47"/>
      <c r="E327" s="47"/>
      <c r="F327" s="48"/>
      <c r="G327" s="47"/>
      <c r="I327" s="48"/>
      <c r="J327" s="47"/>
      <c r="K327" s="50"/>
      <c r="L327" s="51"/>
      <c r="M327" s="51"/>
    </row>
    <row r="328" spans="1:14" s="38" customFormat="1" x14ac:dyDescent="0.3">
      <c r="A328" s="35"/>
      <c r="B328" s="36"/>
      <c r="C328" s="36"/>
      <c r="D328" s="36"/>
      <c r="E328" s="36"/>
      <c r="F328" s="37"/>
      <c r="G328" s="36"/>
      <c r="I328" s="37"/>
      <c r="J328" s="36"/>
      <c r="K328" s="39"/>
      <c r="L328" s="40"/>
      <c r="M328" s="40"/>
    </row>
    <row r="329" spans="1:14" x14ac:dyDescent="0.3">
      <c r="A329" s="22">
        <v>11.7</v>
      </c>
      <c r="B329" s="22"/>
      <c r="C329" s="161">
        <v>593.15160000000003</v>
      </c>
      <c r="I329" s="26" t="s">
        <v>296</v>
      </c>
      <c r="J329" s="23">
        <v>279</v>
      </c>
      <c r="K329" s="32" t="s">
        <v>297</v>
      </c>
      <c r="L329" s="33" t="s">
        <v>298</v>
      </c>
      <c r="M329" s="29" t="s">
        <v>296</v>
      </c>
    </row>
    <row r="330" spans="1:14" x14ac:dyDescent="0.3">
      <c r="D330" s="23">
        <v>1187.3083039999999</v>
      </c>
      <c r="H330" t="s">
        <v>102</v>
      </c>
    </row>
    <row r="331" spans="1:14" s="98" customFormat="1" x14ac:dyDescent="0.3">
      <c r="A331" s="103"/>
      <c r="B331" s="103"/>
      <c r="C331" s="84"/>
      <c r="D331" s="81"/>
      <c r="E331" s="81"/>
      <c r="F331" s="105"/>
      <c r="G331" s="81"/>
      <c r="I331" s="105"/>
      <c r="J331" s="81"/>
      <c r="K331" s="106"/>
      <c r="L331" s="107"/>
      <c r="M331" s="81"/>
    </row>
    <row r="332" spans="1:14" s="61" customFormat="1" x14ac:dyDescent="0.3">
      <c r="A332" s="70"/>
      <c r="B332" s="71"/>
      <c r="C332" s="71"/>
      <c r="D332" s="71"/>
      <c r="E332" s="71"/>
      <c r="F332" s="72"/>
      <c r="G332" s="71"/>
      <c r="I332" s="72"/>
      <c r="J332" s="71"/>
      <c r="K332" s="74"/>
      <c r="L332" s="75"/>
      <c r="M332" s="75"/>
    </row>
    <row r="333" spans="1:14" x14ac:dyDescent="0.3">
      <c r="A333" s="22">
        <v>11.7</v>
      </c>
      <c r="C333" s="24">
        <v>890.22944099999995</v>
      </c>
      <c r="F333" s="65"/>
      <c r="I333" s="26" t="s">
        <v>299</v>
      </c>
      <c r="K333" s="32" t="s">
        <v>300</v>
      </c>
      <c r="L333" s="33" t="s">
        <v>37</v>
      </c>
    </row>
    <row r="334" spans="1:14" s="49" customFormat="1" x14ac:dyDescent="0.3">
      <c r="A334" s="46"/>
      <c r="B334" s="47"/>
      <c r="C334" s="47"/>
      <c r="D334" s="47"/>
      <c r="E334" s="47"/>
      <c r="F334" s="48"/>
      <c r="G334" s="47"/>
      <c r="I334" s="48"/>
      <c r="J334" s="47"/>
      <c r="K334" s="50"/>
      <c r="L334" s="51"/>
      <c r="M334" s="51"/>
    </row>
    <row r="335" spans="1:14" s="38" customFormat="1" x14ac:dyDescent="0.3">
      <c r="A335" s="35"/>
      <c r="B335" s="36"/>
      <c r="C335" s="36"/>
      <c r="D335" s="36"/>
      <c r="E335" s="36"/>
      <c r="F335" s="37"/>
      <c r="G335" s="36"/>
      <c r="I335" s="37"/>
      <c r="J335" s="36"/>
      <c r="K335" s="39"/>
      <c r="L335" s="40"/>
      <c r="M335" s="40"/>
    </row>
    <row r="336" spans="1:14" s="38" customFormat="1" x14ac:dyDescent="0.3">
      <c r="A336" s="22">
        <v>11.7</v>
      </c>
      <c r="B336" s="23"/>
      <c r="C336" s="158">
        <v>903.22029999999995</v>
      </c>
      <c r="D336" s="36"/>
      <c r="E336" s="36"/>
      <c r="F336" s="37"/>
      <c r="G336" s="36"/>
      <c r="I336" s="37" t="s">
        <v>301</v>
      </c>
      <c r="J336" s="36">
        <v>4</v>
      </c>
      <c r="K336" s="39" t="s">
        <v>302</v>
      </c>
      <c r="L336" s="33" t="s">
        <v>37</v>
      </c>
      <c r="M336" s="40"/>
      <c r="N336" s="117" t="s">
        <v>303</v>
      </c>
    </row>
    <row r="337" spans="1:13" s="38" customFormat="1" x14ac:dyDescent="0.3">
      <c r="A337" s="35"/>
      <c r="B337" s="36"/>
      <c r="C337" s="36"/>
      <c r="D337" s="23">
        <v>593.15160000000003</v>
      </c>
      <c r="E337" s="36">
        <f>C336-D337</f>
        <v>310.06869999999992</v>
      </c>
      <c r="F337" s="37"/>
      <c r="G337" s="36"/>
      <c r="H337" s="38" t="s">
        <v>304</v>
      </c>
      <c r="I337" s="37"/>
      <c r="J337" s="36"/>
      <c r="K337" s="162" t="s">
        <v>305</v>
      </c>
      <c r="L337" s="40"/>
      <c r="M337" s="40"/>
    </row>
    <row r="338" spans="1:13" s="38" customFormat="1" x14ac:dyDescent="0.3">
      <c r="A338" s="35"/>
      <c r="B338" s="36"/>
      <c r="C338" s="36"/>
      <c r="D338" s="23">
        <v>193.05099999999999</v>
      </c>
      <c r="E338" s="36"/>
      <c r="F338" s="37"/>
      <c r="G338" s="36"/>
      <c r="H338" s="38" t="s">
        <v>306</v>
      </c>
      <c r="I338" s="37" t="s">
        <v>294</v>
      </c>
      <c r="J338" s="36"/>
      <c r="K338" s="39"/>
      <c r="L338" s="40"/>
      <c r="M338" s="40"/>
    </row>
    <row r="339" spans="1:13" s="38" customFormat="1" x14ac:dyDescent="0.3">
      <c r="A339" s="35"/>
      <c r="B339" s="36"/>
      <c r="C339" s="36"/>
      <c r="D339" s="23">
        <v>310.06490000000002</v>
      </c>
      <c r="E339" s="36"/>
      <c r="F339" s="37"/>
      <c r="G339" s="36"/>
      <c r="I339" s="37"/>
      <c r="J339" s="36"/>
      <c r="K339" s="39"/>
      <c r="L339" s="40"/>
      <c r="M339" s="40"/>
    </row>
    <row r="340" spans="1:13" s="49" customFormat="1" x14ac:dyDescent="0.3">
      <c r="A340" s="46"/>
      <c r="B340" s="47"/>
      <c r="C340" s="47"/>
      <c r="D340" s="47"/>
      <c r="E340" s="47"/>
      <c r="F340" s="48"/>
      <c r="G340" s="47"/>
      <c r="I340" s="48"/>
      <c r="J340" s="47"/>
      <c r="K340" s="50"/>
      <c r="L340" s="51"/>
      <c r="M340" s="51"/>
    </row>
    <row r="342" spans="1:13" x14ac:dyDescent="0.3">
      <c r="A342" s="22">
        <v>12</v>
      </c>
      <c r="B342" s="22"/>
      <c r="C342" s="161">
        <v>623.16200000000003</v>
      </c>
      <c r="F342" s="31">
        <v>623.15859999999998</v>
      </c>
      <c r="I342" s="26" t="s">
        <v>307</v>
      </c>
      <c r="J342" s="23">
        <v>128</v>
      </c>
      <c r="K342" s="32" t="s">
        <v>308</v>
      </c>
      <c r="L342" s="33" t="s">
        <v>309</v>
      </c>
      <c r="M342" s="29" t="s">
        <v>307</v>
      </c>
    </row>
    <row r="343" spans="1:13" x14ac:dyDescent="0.3">
      <c r="B343" s="22"/>
      <c r="C343" s="22"/>
      <c r="F343" s="34">
        <v>314.04329999999999</v>
      </c>
      <c r="G343" s="54">
        <f>F342-F343</f>
        <v>309.11529999999999</v>
      </c>
      <c r="H343" s="116" t="s">
        <v>310</v>
      </c>
      <c r="M343" s="29"/>
    </row>
    <row r="344" spans="1:13" x14ac:dyDescent="0.3">
      <c r="B344" s="22"/>
      <c r="C344" s="22"/>
      <c r="M344" s="29"/>
    </row>
    <row r="345" spans="1:13" x14ac:dyDescent="0.3">
      <c r="B345" s="22"/>
      <c r="C345" s="22"/>
      <c r="M345" s="29"/>
    </row>
    <row r="346" spans="1:13" s="49" customFormat="1" x14ac:dyDescent="0.3">
      <c r="A346" s="46"/>
      <c r="B346" s="47"/>
      <c r="C346" s="47"/>
      <c r="D346" s="47"/>
      <c r="E346" s="47"/>
      <c r="F346" s="48"/>
      <c r="G346" s="47"/>
      <c r="I346" s="48"/>
      <c r="J346" s="47"/>
      <c r="K346" s="50"/>
      <c r="L346" s="51"/>
      <c r="M346" s="51"/>
    </row>
    <row r="348" spans="1:13" x14ac:dyDescent="0.3">
      <c r="A348" s="22">
        <v>12.2</v>
      </c>
      <c r="B348" s="22"/>
      <c r="C348" s="161">
        <v>447.09350000000001</v>
      </c>
      <c r="F348" s="31">
        <v>447.09350000000001</v>
      </c>
      <c r="I348" s="26" t="s">
        <v>311</v>
      </c>
      <c r="J348" s="23">
        <v>217</v>
      </c>
      <c r="K348" s="32" t="s">
        <v>312</v>
      </c>
      <c r="L348" s="33" t="s">
        <v>37</v>
      </c>
      <c r="M348" s="60" t="s">
        <v>55</v>
      </c>
    </row>
    <row r="349" spans="1:13" x14ac:dyDescent="0.3">
      <c r="F349" s="34">
        <v>285.04129999999998</v>
      </c>
      <c r="G349" s="54">
        <f>F348-F349</f>
        <v>162.05220000000003</v>
      </c>
      <c r="H349" s="116" t="s">
        <v>214</v>
      </c>
    </row>
    <row r="350" spans="1:13" x14ac:dyDescent="0.3">
      <c r="F350" s="118">
        <v>170.00389999999999</v>
      </c>
      <c r="G350" s="115">
        <f>F348-F350</f>
        <v>277.08960000000002</v>
      </c>
    </row>
    <row r="351" spans="1:13" s="49" customFormat="1" x14ac:dyDescent="0.3">
      <c r="A351" s="46"/>
      <c r="B351" s="47"/>
      <c r="C351" s="47"/>
      <c r="D351" s="47"/>
      <c r="E351" s="47"/>
      <c r="F351" s="48"/>
      <c r="G351" s="47"/>
      <c r="I351" s="48"/>
      <c r="J351" s="47"/>
      <c r="K351" s="50"/>
      <c r="L351" s="51"/>
      <c r="M351" s="51"/>
    </row>
    <row r="353" spans="1:13" x14ac:dyDescent="0.3">
      <c r="A353" s="108">
        <v>12.7</v>
      </c>
      <c r="B353" s="108"/>
      <c r="C353" s="158">
        <v>417.08300000000003</v>
      </c>
      <c r="I353" s="26" t="s">
        <v>313</v>
      </c>
      <c r="K353" s="32" t="s">
        <v>314</v>
      </c>
      <c r="L353" s="33" t="s">
        <v>315</v>
      </c>
    </row>
    <row r="354" spans="1:13" s="49" customFormat="1" x14ac:dyDescent="0.3">
      <c r="A354" s="46"/>
      <c r="B354" s="47"/>
      <c r="C354" s="47"/>
      <c r="D354" s="47"/>
      <c r="E354" s="47"/>
      <c r="F354" s="48"/>
      <c r="G354" s="47"/>
      <c r="I354" s="48"/>
      <c r="J354" s="47"/>
      <c r="K354" s="50"/>
      <c r="L354" s="51"/>
      <c r="M354" s="51"/>
    </row>
    <row r="356" spans="1:13" x14ac:dyDescent="0.3">
      <c r="A356" s="108">
        <v>12.9</v>
      </c>
      <c r="B356" s="108"/>
      <c r="C356" s="24">
        <v>417.212648</v>
      </c>
      <c r="I356" s="26" t="s">
        <v>316</v>
      </c>
      <c r="K356" s="32" t="s">
        <v>317</v>
      </c>
      <c r="L356" s="33" t="s">
        <v>37</v>
      </c>
    </row>
    <row r="357" spans="1:13" s="49" customFormat="1" x14ac:dyDescent="0.3">
      <c r="A357" s="46"/>
      <c r="B357" s="47"/>
      <c r="C357" s="47"/>
      <c r="D357" s="47"/>
      <c r="E357" s="47"/>
      <c r="F357" s="48"/>
      <c r="G357" s="47"/>
      <c r="I357" s="48"/>
      <c r="J357" s="47"/>
      <c r="K357" s="50"/>
      <c r="L357" s="51"/>
      <c r="M357" s="51"/>
    </row>
    <row r="358" spans="1:13" s="38" customFormat="1" x14ac:dyDescent="0.3">
      <c r="A358" s="35"/>
      <c r="B358" s="36"/>
      <c r="C358" s="36"/>
      <c r="D358" s="36"/>
      <c r="E358" s="36"/>
      <c r="F358" s="37"/>
      <c r="G358" s="36"/>
      <c r="I358" s="37"/>
      <c r="J358" s="36"/>
      <c r="K358" s="39"/>
      <c r="L358" s="40"/>
      <c r="M358" s="40"/>
    </row>
    <row r="359" spans="1:13" s="38" customFormat="1" x14ac:dyDescent="0.3">
      <c r="A359" s="35">
        <v>12.9</v>
      </c>
      <c r="B359" s="36"/>
      <c r="C359" s="24">
        <v>187.0958</v>
      </c>
      <c r="D359" s="36"/>
      <c r="E359" s="36"/>
      <c r="F359" s="37"/>
      <c r="G359" s="36"/>
      <c r="I359" s="37" t="s">
        <v>318</v>
      </c>
      <c r="J359" s="36">
        <v>1703</v>
      </c>
      <c r="K359" s="39" t="s">
        <v>319</v>
      </c>
      <c r="L359" s="40" t="s">
        <v>320</v>
      </c>
      <c r="M359" s="40"/>
    </row>
    <row r="360" spans="1:13" s="49" customFormat="1" x14ac:dyDescent="0.3">
      <c r="A360" s="46"/>
      <c r="B360" s="47"/>
      <c r="C360" s="47"/>
      <c r="D360" s="47"/>
      <c r="E360" s="47"/>
      <c r="F360" s="48"/>
      <c r="G360" s="47"/>
      <c r="I360" s="48"/>
      <c r="J360" s="47"/>
      <c r="K360" s="50"/>
      <c r="L360" s="51"/>
      <c r="M360" s="51"/>
    </row>
    <row r="361" spans="1:13" s="38" customFormat="1" x14ac:dyDescent="0.3">
      <c r="A361" s="35"/>
      <c r="B361" s="36"/>
      <c r="C361" s="36"/>
      <c r="D361" s="36"/>
      <c r="E361" s="36"/>
      <c r="F361" s="37"/>
      <c r="G361" s="36"/>
      <c r="I361" s="37"/>
      <c r="J361" s="36"/>
      <c r="K361" s="39"/>
      <c r="L361" s="40"/>
      <c r="M361" s="40"/>
    </row>
    <row r="362" spans="1:13" s="38" customFormat="1" x14ac:dyDescent="0.3">
      <c r="A362" s="35">
        <v>13.3</v>
      </c>
      <c r="B362" s="35"/>
      <c r="C362" s="24">
        <v>723.50160000000005</v>
      </c>
      <c r="D362" s="36"/>
      <c r="E362" s="36"/>
      <c r="F362" s="37"/>
      <c r="G362" s="36"/>
      <c r="I362" s="37" t="s">
        <v>321</v>
      </c>
      <c r="J362" s="36">
        <v>3</v>
      </c>
      <c r="K362" s="39" t="s">
        <v>322</v>
      </c>
      <c r="L362" s="33" t="s">
        <v>37</v>
      </c>
      <c r="M362" s="40"/>
    </row>
    <row r="363" spans="1:13" s="49" customFormat="1" x14ac:dyDescent="0.3">
      <c r="A363" s="46"/>
      <c r="B363" s="46"/>
      <c r="C363" s="66"/>
      <c r="D363" s="47"/>
      <c r="E363" s="47"/>
      <c r="F363" s="48"/>
      <c r="G363" s="47"/>
      <c r="I363" s="48"/>
      <c r="J363" s="47"/>
      <c r="K363" s="50"/>
      <c r="L363" s="51"/>
      <c r="M363" s="51"/>
    </row>
    <row r="364" spans="1:13" s="38" customFormat="1" x14ac:dyDescent="0.3">
      <c r="A364" s="35"/>
      <c r="B364" s="35"/>
      <c r="C364" s="30"/>
      <c r="D364" s="36"/>
      <c r="E364" s="36"/>
      <c r="F364" s="37"/>
      <c r="G364" s="36"/>
      <c r="I364" s="37"/>
      <c r="J364" s="36"/>
      <c r="K364" s="39"/>
      <c r="L364" s="33"/>
      <c r="M364" s="40"/>
    </row>
    <row r="365" spans="1:13" x14ac:dyDescent="0.3">
      <c r="A365" s="35">
        <v>13.3</v>
      </c>
      <c r="C365" s="24">
        <v>713.47351000000003</v>
      </c>
      <c r="I365" s="23" t="s">
        <v>323</v>
      </c>
      <c r="J365" s="23">
        <v>0</v>
      </c>
      <c r="K365" s="32" t="s">
        <v>324</v>
      </c>
      <c r="L365" s="33" t="s">
        <v>37</v>
      </c>
    </row>
    <row r="366" spans="1:13" s="49" customFormat="1" x14ac:dyDescent="0.3">
      <c r="A366" s="46"/>
      <c r="B366" s="47"/>
      <c r="C366" s="46"/>
      <c r="D366" s="47"/>
      <c r="E366" s="47"/>
      <c r="F366" s="48"/>
      <c r="G366" s="47"/>
      <c r="I366" s="47"/>
      <c r="J366" s="47"/>
      <c r="K366" s="50"/>
      <c r="L366" s="51"/>
      <c r="M366" s="51"/>
    </row>
    <row r="367" spans="1:13" x14ac:dyDescent="0.3">
      <c r="A367" s="35"/>
      <c r="C367" s="35"/>
      <c r="I367" s="23"/>
    </row>
    <row r="368" spans="1:13" x14ac:dyDescent="0.3">
      <c r="A368" s="35">
        <v>13.8</v>
      </c>
      <c r="C368" s="24">
        <v>491.11959999999999</v>
      </c>
      <c r="I368" s="23" t="s">
        <v>325</v>
      </c>
      <c r="J368" s="23">
        <v>121</v>
      </c>
      <c r="K368" s="32" t="s">
        <v>326</v>
      </c>
      <c r="L368" s="40" t="s">
        <v>327</v>
      </c>
    </row>
    <row r="369" spans="1:19" s="49" customFormat="1" x14ac:dyDescent="0.3">
      <c r="A369" s="46"/>
      <c r="B369" s="47"/>
      <c r="C369" s="46"/>
      <c r="D369" s="47"/>
      <c r="E369" s="47"/>
      <c r="F369" s="48"/>
      <c r="G369" s="47"/>
      <c r="I369" s="47"/>
      <c r="J369" s="47"/>
      <c r="K369" s="50"/>
      <c r="L369" s="51"/>
      <c r="M369" s="51"/>
    </row>
    <row r="370" spans="1:19" x14ac:dyDescent="0.3">
      <c r="I370" s="23"/>
    </row>
    <row r="371" spans="1:19" x14ac:dyDescent="0.3">
      <c r="A371" s="108">
        <v>13.9</v>
      </c>
      <c r="B371" s="108"/>
      <c r="C371" s="158">
        <v>533.20619999999997</v>
      </c>
      <c r="I371" s="26" t="s">
        <v>328</v>
      </c>
      <c r="J371" s="23">
        <v>75</v>
      </c>
      <c r="K371" s="32" t="s">
        <v>329</v>
      </c>
      <c r="L371" s="33" t="s">
        <v>37</v>
      </c>
      <c r="Q371" s="26"/>
      <c r="R371" s="23"/>
      <c r="S371" s="134"/>
    </row>
    <row r="372" spans="1:19" x14ac:dyDescent="0.3">
      <c r="K372" s="128" t="s">
        <v>330</v>
      </c>
      <c r="Q372" s="26"/>
    </row>
    <row r="373" spans="1:19" x14ac:dyDescent="0.3">
      <c r="K373" s="128" t="s">
        <v>331</v>
      </c>
      <c r="Q373" s="26"/>
    </row>
    <row r="374" spans="1:19" x14ac:dyDescent="0.3">
      <c r="K374" s="163" t="s">
        <v>332</v>
      </c>
      <c r="Q374" s="26"/>
    </row>
    <row r="375" spans="1:19" x14ac:dyDescent="0.3">
      <c r="K375" s="163" t="s">
        <v>333</v>
      </c>
      <c r="Q375" s="26"/>
    </row>
    <row r="376" spans="1:19" s="49" customFormat="1" x14ac:dyDescent="0.3">
      <c r="A376" s="46"/>
      <c r="B376" s="47"/>
      <c r="C376" s="47"/>
      <c r="D376" s="47"/>
      <c r="E376" s="47"/>
      <c r="F376" s="48"/>
      <c r="G376" s="47"/>
      <c r="I376" s="48"/>
      <c r="J376" s="47"/>
      <c r="K376" s="50"/>
      <c r="L376" s="51"/>
      <c r="M376" s="51"/>
    </row>
    <row r="378" spans="1:19" x14ac:dyDescent="0.3">
      <c r="A378" s="22">
        <v>15</v>
      </c>
      <c r="B378" s="22"/>
      <c r="C378" s="164">
        <v>669.26800000000003</v>
      </c>
      <c r="D378" s="26"/>
      <c r="H378" s="137"/>
      <c r="I378" s="26" t="s">
        <v>334</v>
      </c>
      <c r="J378" s="26">
        <v>4</v>
      </c>
      <c r="K378" s="165" t="s">
        <v>335</v>
      </c>
      <c r="L378" s="166" t="s">
        <v>37</v>
      </c>
    </row>
    <row r="379" spans="1:19" x14ac:dyDescent="0.3">
      <c r="B379" s="22"/>
      <c r="C379" s="167"/>
      <c r="F379" s="31">
        <v>669.27139999999997</v>
      </c>
    </row>
    <row r="380" spans="1:19" x14ac:dyDescent="0.3">
      <c r="F380" s="34">
        <v>625.28020000000004</v>
      </c>
      <c r="G380" s="54">
        <f>F379-F380</f>
        <v>43.991199999999935</v>
      </c>
      <c r="H380" s="55" t="s">
        <v>336</v>
      </c>
    </row>
    <row r="381" spans="1:19" s="49" customFormat="1" x14ac:dyDescent="0.3">
      <c r="A381" s="46"/>
      <c r="B381" s="47"/>
      <c r="C381" s="47"/>
      <c r="D381" s="47"/>
      <c r="E381" s="47"/>
      <c r="F381" s="145"/>
      <c r="G381" s="47"/>
      <c r="I381" s="48"/>
      <c r="J381" s="47"/>
      <c r="K381" s="50"/>
      <c r="L381" s="51"/>
      <c r="M381" s="51"/>
    </row>
    <row r="382" spans="1:19" x14ac:dyDescent="0.3">
      <c r="F382" s="34"/>
    </row>
    <row r="383" spans="1:19" x14ac:dyDescent="0.3">
      <c r="A383" s="22">
        <v>15</v>
      </c>
      <c r="C383" s="24">
        <v>403.20140099999998</v>
      </c>
      <c r="F383" s="65"/>
      <c r="I383" s="26" t="s">
        <v>337</v>
      </c>
      <c r="J383" s="23">
        <v>178</v>
      </c>
      <c r="K383" s="32" t="s">
        <v>338</v>
      </c>
      <c r="L383" s="33" t="s">
        <v>37</v>
      </c>
    </row>
    <row r="384" spans="1:19" x14ac:dyDescent="0.3">
      <c r="F384" s="72"/>
      <c r="K384" s="27"/>
      <c r="L384" s="168"/>
      <c r="M384" s="168"/>
    </row>
    <row r="385" spans="1:13" s="49" customFormat="1" x14ac:dyDescent="0.3">
      <c r="A385" s="46"/>
      <c r="B385" s="47"/>
      <c r="C385" s="47"/>
      <c r="D385" s="47"/>
      <c r="E385" s="47"/>
      <c r="F385" s="105"/>
      <c r="G385" s="47"/>
      <c r="I385" s="48"/>
      <c r="J385" s="47"/>
      <c r="K385" s="169"/>
      <c r="L385" s="170"/>
      <c r="M385" s="170"/>
    </row>
    <row r="387" spans="1:13" x14ac:dyDescent="0.3">
      <c r="A387" s="22">
        <v>15</v>
      </c>
      <c r="C387" s="24">
        <v>447.19111400000003</v>
      </c>
      <c r="F387" s="65"/>
      <c r="I387" s="26" t="s">
        <v>339</v>
      </c>
      <c r="J387" s="23">
        <v>139</v>
      </c>
      <c r="K387" s="32" t="s">
        <v>340</v>
      </c>
      <c r="L387" s="33" t="s">
        <v>37</v>
      </c>
    </row>
    <row r="388" spans="1:13" s="49" customFormat="1" x14ac:dyDescent="0.3">
      <c r="A388" s="46"/>
      <c r="B388" s="47"/>
      <c r="C388" s="47"/>
      <c r="D388" s="47"/>
      <c r="E388" s="47"/>
      <c r="F388" s="48"/>
      <c r="G388" s="47"/>
      <c r="I388" s="48"/>
      <c r="J388" s="47"/>
      <c r="K388" s="171"/>
      <c r="L388" s="170"/>
      <c r="M388" s="170"/>
    </row>
    <row r="390" spans="1:13" x14ac:dyDescent="0.3">
      <c r="A390" s="22">
        <v>17.399999999999999</v>
      </c>
      <c r="C390" s="161">
        <v>664.26199999999994</v>
      </c>
      <c r="I390" s="26" t="s">
        <v>341</v>
      </c>
      <c r="J390" s="23">
        <v>8</v>
      </c>
      <c r="K390" s="32" t="s">
        <v>342</v>
      </c>
      <c r="L390" s="33" t="s">
        <v>37</v>
      </c>
    </row>
    <row r="391" spans="1:13" s="49" customFormat="1" x14ac:dyDescent="0.3">
      <c r="A391" s="46"/>
      <c r="B391" s="47"/>
      <c r="C391" s="47"/>
      <c r="D391" s="47"/>
      <c r="E391" s="47"/>
      <c r="F391" s="48"/>
      <c r="G391" s="47"/>
      <c r="I391" s="48"/>
      <c r="J391" s="47"/>
      <c r="K391" s="50"/>
      <c r="L391" s="51"/>
      <c r="M391" s="51"/>
    </row>
    <row r="393" spans="1:13" s="38" customFormat="1" x14ac:dyDescent="0.3">
      <c r="A393" s="35">
        <v>18.100000000000001</v>
      </c>
      <c r="B393" s="35"/>
      <c r="C393" s="172">
        <v>269.04367999999999</v>
      </c>
      <c r="D393" s="36"/>
      <c r="E393" s="36"/>
      <c r="F393" s="37"/>
      <c r="G393" s="36"/>
      <c r="I393" s="37" t="s">
        <v>343</v>
      </c>
      <c r="J393" s="36"/>
      <c r="K393" s="39" t="s">
        <v>344</v>
      </c>
      <c r="L393" s="40"/>
      <c r="M393" s="40"/>
    </row>
    <row r="394" spans="1:13" s="49" customFormat="1" x14ac:dyDescent="0.3">
      <c r="A394" s="46"/>
      <c r="B394" s="47"/>
      <c r="C394" s="47"/>
      <c r="D394" s="47"/>
      <c r="E394" s="47"/>
      <c r="F394" s="48"/>
      <c r="G394" s="47"/>
      <c r="I394" s="48"/>
      <c r="J394" s="47"/>
      <c r="K394" s="50"/>
      <c r="L394" s="51"/>
      <c r="M394" s="51"/>
    </row>
    <row r="396" spans="1:13" x14ac:dyDescent="0.3">
      <c r="A396" s="35">
        <v>18.8</v>
      </c>
      <c r="B396" s="36"/>
      <c r="C396" s="158">
        <v>327.2176</v>
      </c>
      <c r="I396" s="26" t="s">
        <v>345</v>
      </c>
      <c r="J396" s="23">
        <v>111</v>
      </c>
      <c r="K396" s="162" t="s">
        <v>346</v>
      </c>
      <c r="L396" s="33" t="s">
        <v>347</v>
      </c>
      <c r="M396" s="23" t="s">
        <v>345</v>
      </c>
    </row>
    <row r="397" spans="1:13" s="38" customFormat="1" x14ac:dyDescent="0.3">
      <c r="A397" s="35"/>
      <c r="B397" s="36"/>
      <c r="C397" s="36"/>
      <c r="D397" s="36"/>
      <c r="E397" s="36"/>
      <c r="F397" s="37"/>
      <c r="G397" s="36"/>
      <c r="I397" s="37"/>
      <c r="K397" s="27"/>
      <c r="L397" s="80"/>
      <c r="M397" s="80"/>
    </row>
    <row r="398" spans="1:13" s="49" customFormat="1" x14ac:dyDescent="0.3">
      <c r="A398" s="46"/>
      <c r="B398" s="46"/>
      <c r="C398" s="125"/>
      <c r="D398" s="47"/>
      <c r="E398" s="47"/>
      <c r="F398" s="48"/>
      <c r="G398" s="47"/>
      <c r="I398" s="48"/>
      <c r="J398" s="47"/>
      <c r="K398" s="50"/>
      <c r="L398" s="51"/>
      <c r="M398" s="51"/>
    </row>
    <row r="400" spans="1:13" s="38" customFormat="1" x14ac:dyDescent="0.3">
      <c r="A400" s="35">
        <v>20.9</v>
      </c>
      <c r="B400" s="35" t="s">
        <v>348</v>
      </c>
      <c r="C400" s="158">
        <v>537.08299999999997</v>
      </c>
      <c r="D400" s="36"/>
      <c r="E400" s="36"/>
      <c r="F400" s="37"/>
      <c r="G400" s="36"/>
      <c r="I400" s="37" t="s">
        <v>349</v>
      </c>
      <c r="J400" s="36">
        <v>39</v>
      </c>
      <c r="K400" s="39" t="s">
        <v>350</v>
      </c>
      <c r="L400" s="33" t="s">
        <v>37</v>
      </c>
      <c r="M400" s="40"/>
    </row>
    <row r="401" spans="1:14" s="38" customFormat="1" x14ac:dyDescent="0.3">
      <c r="A401" s="35"/>
      <c r="B401" s="35"/>
      <c r="C401" s="85"/>
      <c r="D401" s="36"/>
      <c r="E401" s="36"/>
      <c r="F401" s="37"/>
      <c r="G401" s="36"/>
      <c r="I401" s="36"/>
      <c r="J401" s="36"/>
      <c r="K401" s="79" t="s">
        <v>351</v>
      </c>
      <c r="L401" s="40"/>
      <c r="M401" s="40"/>
      <c r="N401" s="79"/>
    </row>
    <row r="402" spans="1:14" s="38" customFormat="1" x14ac:dyDescent="0.3">
      <c r="A402" s="35"/>
      <c r="B402" s="35"/>
      <c r="C402" s="85"/>
      <c r="D402" s="36"/>
      <c r="E402" s="36"/>
      <c r="F402" s="113">
        <v>537.08299999999997</v>
      </c>
      <c r="G402" s="36"/>
      <c r="I402" s="37"/>
      <c r="J402" s="36"/>
      <c r="K402" s="117"/>
      <c r="L402" s="40"/>
      <c r="M402" s="40"/>
    </row>
    <row r="403" spans="1:14" s="38" customFormat="1" x14ac:dyDescent="0.3">
      <c r="A403" s="35"/>
      <c r="B403" s="35"/>
      <c r="C403" s="85"/>
      <c r="D403" s="36"/>
      <c r="E403" s="36"/>
      <c r="F403" s="118">
        <v>443.04093499999999</v>
      </c>
      <c r="G403" s="115">
        <f>F402-F403</f>
        <v>94.04206499999998</v>
      </c>
      <c r="I403" s="36" t="s">
        <v>352</v>
      </c>
      <c r="J403" s="36">
        <v>0</v>
      </c>
      <c r="K403" s="39"/>
      <c r="L403" s="40"/>
      <c r="M403" s="40"/>
    </row>
    <row r="404" spans="1:14" s="38" customFormat="1" x14ac:dyDescent="0.3">
      <c r="A404" s="35"/>
      <c r="B404" s="35"/>
      <c r="C404" s="85"/>
      <c r="D404" s="36"/>
      <c r="E404" s="36"/>
      <c r="F404" s="118">
        <v>375.05213800000001</v>
      </c>
      <c r="G404" s="115">
        <f>F402-F404</f>
        <v>162.03086199999996</v>
      </c>
      <c r="H404" s="116" t="s">
        <v>353</v>
      </c>
      <c r="I404" s="36" t="s">
        <v>354</v>
      </c>
      <c r="J404" s="36">
        <v>16</v>
      </c>
      <c r="K404" s="39"/>
      <c r="L404" s="40"/>
      <c r="M404" s="40"/>
    </row>
    <row r="405" spans="1:14" s="49" customFormat="1" x14ac:dyDescent="0.3">
      <c r="A405" s="46"/>
      <c r="B405" s="47"/>
      <c r="C405" s="47"/>
      <c r="D405" s="47"/>
      <c r="E405" s="47"/>
      <c r="F405" s="48"/>
      <c r="G405" s="47"/>
      <c r="I405" s="48"/>
      <c r="J405" s="47"/>
      <c r="K405" s="173"/>
      <c r="L405" s="83"/>
      <c r="M405" s="83"/>
    </row>
    <row r="407" spans="1:14" x14ac:dyDescent="0.3">
      <c r="A407" s="35">
        <v>21.2</v>
      </c>
      <c r="B407" s="36"/>
      <c r="C407" s="158">
        <v>211.13399999999999</v>
      </c>
      <c r="I407" s="26" t="s">
        <v>355</v>
      </c>
      <c r="J407" s="23">
        <v>1255</v>
      </c>
      <c r="K407" s="32" t="s">
        <v>356</v>
      </c>
      <c r="L407" s="33" t="s">
        <v>37</v>
      </c>
    </row>
    <row r="408" spans="1:14" s="49" customFormat="1" x14ac:dyDescent="0.3">
      <c r="A408" s="46"/>
      <c r="B408" s="47"/>
      <c r="C408" s="47"/>
      <c r="D408" s="47"/>
      <c r="E408" s="47"/>
      <c r="F408" s="48"/>
      <c r="G408" s="47"/>
      <c r="I408" s="48"/>
      <c r="J408" s="47"/>
      <c r="K408" s="50"/>
      <c r="L408" s="51"/>
      <c r="M408" s="51"/>
    </row>
    <row r="410" spans="1:14" x14ac:dyDescent="0.3">
      <c r="A410" s="35">
        <v>21.8</v>
      </c>
      <c r="B410" s="36"/>
      <c r="C410" s="158">
        <v>539.09799999999996</v>
      </c>
      <c r="I410" s="26" t="s">
        <v>357</v>
      </c>
      <c r="J410" s="23">
        <v>23</v>
      </c>
      <c r="K410" s="39" t="s">
        <v>358</v>
      </c>
      <c r="L410" s="33" t="s">
        <v>37</v>
      </c>
      <c r="M410" s="40"/>
    </row>
    <row r="411" spans="1:14" s="49" customFormat="1" x14ac:dyDescent="0.3">
      <c r="A411" s="46"/>
      <c r="B411" s="47"/>
      <c r="C411" s="47"/>
      <c r="D411" s="47"/>
      <c r="E411" s="47"/>
      <c r="F411" s="48"/>
      <c r="G411" s="47"/>
      <c r="I411" s="48"/>
      <c r="J411" s="47"/>
      <c r="K411" s="50"/>
      <c r="L411" s="51"/>
      <c r="M411" s="51"/>
    </row>
    <row r="413" spans="1:14" s="38" customFormat="1" x14ac:dyDescent="0.3">
      <c r="A413" s="108">
        <v>24.2</v>
      </c>
      <c r="B413" s="108"/>
      <c r="C413" s="158">
        <v>293.17649999999998</v>
      </c>
      <c r="D413" s="36"/>
      <c r="E413" s="36"/>
      <c r="F413" s="37"/>
      <c r="G413" s="36"/>
      <c r="I413" s="37" t="s">
        <v>359</v>
      </c>
      <c r="J413" s="36">
        <v>587</v>
      </c>
      <c r="K413" s="32" t="s">
        <v>360</v>
      </c>
      <c r="L413" s="33" t="s">
        <v>37</v>
      </c>
      <c r="M413" s="40"/>
    </row>
    <row r="414" spans="1:14" s="49" customFormat="1" x14ac:dyDescent="0.3">
      <c r="A414" s="46"/>
      <c r="B414" s="47"/>
      <c r="C414" s="47"/>
      <c r="D414" s="47"/>
      <c r="E414" s="47"/>
      <c r="F414" s="48"/>
      <c r="G414" s="47"/>
      <c r="I414" s="48"/>
      <c r="J414" s="47"/>
      <c r="K414" s="169"/>
      <c r="L414" s="51"/>
      <c r="M414" s="51"/>
    </row>
    <row r="416" spans="1:14" s="38" customFormat="1" x14ac:dyDescent="0.3">
      <c r="A416" s="35">
        <v>25.8</v>
      </c>
      <c r="B416" s="35"/>
      <c r="C416" s="158">
        <v>721.36410000000001</v>
      </c>
      <c r="D416" s="36"/>
      <c r="E416" s="36"/>
      <c r="F416" s="37"/>
      <c r="G416" s="36"/>
      <c r="I416" s="36" t="s">
        <v>361</v>
      </c>
      <c r="J416" s="37">
        <v>0</v>
      </c>
      <c r="K416" s="39" t="s">
        <v>362</v>
      </c>
      <c r="L416" s="33" t="s">
        <v>37</v>
      </c>
      <c r="M416" s="40"/>
    </row>
    <row r="417" spans="1:13" s="49" customFormat="1" x14ac:dyDescent="0.3">
      <c r="A417" s="46"/>
      <c r="B417" s="47"/>
      <c r="C417" s="47"/>
      <c r="D417" s="47"/>
      <c r="E417" s="47"/>
      <c r="F417" s="48"/>
      <c r="G417" s="47"/>
      <c r="I417" s="48"/>
      <c r="J417" s="47"/>
      <c r="K417" s="50"/>
      <c r="L417" s="51"/>
      <c r="M417" s="51"/>
    </row>
    <row r="419" spans="1:13" x14ac:dyDescent="0.3">
      <c r="A419" s="35">
        <v>26.2</v>
      </c>
      <c r="B419" s="35"/>
      <c r="C419" s="158">
        <v>721.3646</v>
      </c>
      <c r="D419" s="36"/>
      <c r="E419" s="36"/>
      <c r="F419" s="37"/>
      <c r="I419" s="36" t="s">
        <v>363</v>
      </c>
      <c r="J419" s="26">
        <v>0</v>
      </c>
      <c r="K419" s="39" t="s">
        <v>364</v>
      </c>
      <c r="L419" s="33" t="s">
        <v>37</v>
      </c>
      <c r="M419" s="40"/>
    </row>
    <row r="420" spans="1:13" x14ac:dyDescent="0.3">
      <c r="I420" s="36" t="s">
        <v>361</v>
      </c>
      <c r="J420" s="26">
        <v>0</v>
      </c>
    </row>
    <row r="421" spans="1:13" s="49" customFormat="1" x14ac:dyDescent="0.3">
      <c r="A421" s="46"/>
      <c r="B421" s="47"/>
      <c r="C421" s="47"/>
      <c r="D421" s="47"/>
      <c r="E421" s="47"/>
      <c r="F421" s="48"/>
      <c r="G421" s="47"/>
      <c r="I421" s="48"/>
      <c r="J421" s="47"/>
      <c r="K421" s="50"/>
      <c r="L421" s="51"/>
      <c r="M421" s="51"/>
    </row>
    <row r="423" spans="1:13" x14ac:dyDescent="0.3">
      <c r="A423" s="22">
        <v>27.4</v>
      </c>
      <c r="C423" s="158">
        <v>559.31230000000005</v>
      </c>
      <c r="I423" s="23" t="s">
        <v>365</v>
      </c>
      <c r="J423" s="23">
        <v>2</v>
      </c>
      <c r="K423" s="32" t="s">
        <v>366</v>
      </c>
      <c r="L423" s="33" t="s">
        <v>37</v>
      </c>
    </row>
    <row r="424" spans="1:13" x14ac:dyDescent="0.3">
      <c r="C424" s="85"/>
      <c r="F424" s="31">
        <v>559.31230000000005</v>
      </c>
      <c r="I424" s="23"/>
    </row>
    <row r="425" spans="1:13" ht="28.8" x14ac:dyDescent="0.3">
      <c r="C425" s="85"/>
      <c r="F425" s="174">
        <v>277.21846799999997</v>
      </c>
      <c r="G425" s="54">
        <f>F424-F425</f>
        <v>282.09383200000008</v>
      </c>
      <c r="H425" s="175" t="s">
        <v>367</v>
      </c>
      <c r="I425" s="174" t="s">
        <v>368</v>
      </c>
      <c r="J425" s="174">
        <v>876</v>
      </c>
      <c r="K425" s="176"/>
    </row>
    <row r="426" spans="1:13" x14ac:dyDescent="0.3">
      <c r="C426" s="85"/>
      <c r="F426" s="34">
        <v>253.095203</v>
      </c>
      <c r="G426" s="54">
        <f>F424-F426</f>
        <v>306.21709700000008</v>
      </c>
      <c r="H426" s="55" t="s">
        <v>369</v>
      </c>
      <c r="I426" s="54" t="s">
        <v>370</v>
      </c>
      <c r="J426" s="54">
        <v>42</v>
      </c>
      <c r="K426" s="176"/>
    </row>
    <row r="427" spans="1:13" x14ac:dyDescent="0.3">
      <c r="C427" s="85"/>
      <c r="F427" s="34"/>
      <c r="I427" s="23"/>
    </row>
    <row r="428" spans="1:13" s="49" customFormat="1" x14ac:dyDescent="0.3">
      <c r="A428" s="46"/>
      <c r="B428" s="47"/>
      <c r="C428" s="47"/>
      <c r="D428" s="47"/>
      <c r="E428" s="47"/>
      <c r="F428" s="48"/>
      <c r="G428" s="47"/>
      <c r="I428" s="48"/>
      <c r="J428" s="47"/>
      <c r="K428" s="50"/>
      <c r="L428" s="51"/>
      <c r="M428" s="51"/>
    </row>
    <row r="430" spans="1:13" x14ac:dyDescent="0.3">
      <c r="A430" s="22">
        <v>27.6</v>
      </c>
      <c r="C430" s="158">
        <v>699.38049999999998</v>
      </c>
      <c r="I430" s="26" t="s">
        <v>371</v>
      </c>
      <c r="J430" s="23">
        <v>4</v>
      </c>
      <c r="K430" s="39" t="s">
        <v>372</v>
      </c>
      <c r="L430" s="33" t="s">
        <v>37</v>
      </c>
    </row>
    <row r="431" spans="1:13" s="49" customFormat="1" x14ac:dyDescent="0.3">
      <c r="A431" s="46"/>
      <c r="B431" s="47"/>
      <c r="C431" s="47"/>
      <c r="D431" s="47"/>
      <c r="E431" s="47"/>
      <c r="F431" s="48"/>
      <c r="G431" s="47"/>
      <c r="I431" s="48"/>
      <c r="J431" s="47"/>
      <c r="K431" s="82" t="s">
        <v>373</v>
      </c>
      <c r="L431" s="51"/>
      <c r="M431" s="51"/>
    </row>
    <row r="433" spans="1:13" x14ac:dyDescent="0.3">
      <c r="A433" s="22">
        <v>28.1</v>
      </c>
      <c r="C433" s="158">
        <v>699.38019999999995</v>
      </c>
      <c r="I433" s="26" t="s">
        <v>371</v>
      </c>
      <c r="J433" s="23">
        <v>4</v>
      </c>
      <c r="K433" s="39" t="s">
        <v>374</v>
      </c>
      <c r="L433" s="33" t="s">
        <v>37</v>
      </c>
    </row>
    <row r="434" spans="1:13" s="49" customFormat="1" x14ac:dyDescent="0.3">
      <c r="A434" s="46"/>
      <c r="B434" s="47"/>
      <c r="C434" s="47"/>
      <c r="D434" s="47"/>
      <c r="E434" s="47"/>
      <c r="F434" s="48"/>
      <c r="G434" s="47"/>
      <c r="I434" s="48"/>
      <c r="J434" s="47"/>
      <c r="K434" s="82" t="s">
        <v>373</v>
      </c>
      <c r="L434" s="51"/>
      <c r="M434" s="51"/>
    </row>
  </sheetData>
  <mergeCells count="1">
    <mergeCell ref="I1:J1"/>
  </mergeCells>
  <hyperlinks>
    <hyperlink ref="K374" r:id="rId1"/>
    <hyperlink ref="K375" r:id="rId2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_LC-MSMS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ez, L</dc:creator>
  <cp:lastModifiedBy>Perez, L</cp:lastModifiedBy>
  <dcterms:created xsi:type="dcterms:W3CDTF">2019-07-11T21:18:58Z</dcterms:created>
  <dcterms:modified xsi:type="dcterms:W3CDTF">2019-07-11T21:19:16Z</dcterms:modified>
</cp:coreProperties>
</file>